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20" yWindow="1160" windowWidth="28980" windowHeight="20640" tabRatio="500"/>
  </bookViews>
  <sheets>
    <sheet name="salivary genes divergence" sheetId="4" r:id="rId1"/>
    <sheet name="sorted by dN|dS" sheetId="6" r:id="rId2"/>
  </sheets>
  <definedNames>
    <definedName name="_xlnm.Print_Area" localSheetId="0">'salivary genes divergence'!$A$1:$H$77</definedName>
    <definedName name="_xlnm.Print_Area" localSheetId="1">'sorted by dN|dS'!$A$1:$H$6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8" i="6" l="1"/>
  <c r="Q53" i="6"/>
  <c r="Q54" i="6"/>
  <c r="Q55" i="6"/>
  <c r="Q47" i="6"/>
  <c r="Q50" i="6"/>
  <c r="Q52" i="6"/>
  <c r="Q51" i="6"/>
  <c r="Q59" i="6"/>
  <c r="Q57" i="6"/>
  <c r="Q60" i="6"/>
  <c r="Q61" i="6"/>
  <c r="Q35" i="6"/>
  <c r="Q15" i="6"/>
  <c r="Q31" i="6"/>
  <c r="Q33" i="6"/>
  <c r="Q23" i="6"/>
  <c r="Q18" i="6"/>
  <c r="Q16" i="6"/>
  <c r="Q29" i="6"/>
  <c r="Q3" i="6"/>
  <c r="Q24" i="6"/>
  <c r="Q8" i="6"/>
  <c r="Q14" i="6"/>
  <c r="Q34" i="6"/>
  <c r="Q11" i="6"/>
  <c r="Q26" i="6"/>
  <c r="Q6" i="6"/>
  <c r="Q10" i="6"/>
  <c r="Q7" i="6"/>
  <c r="Q2" i="6"/>
  <c r="Q4" i="6"/>
  <c r="Q9" i="6"/>
  <c r="Q13" i="6"/>
  <c r="Q5" i="6"/>
  <c r="Q17" i="6"/>
  <c r="Q21" i="6"/>
  <c r="Q19" i="6"/>
  <c r="Q36" i="6"/>
  <c r="Q28" i="6"/>
  <c r="Q39" i="6"/>
  <c r="Q41" i="6"/>
  <c r="Q27" i="6"/>
  <c r="Q48" i="6"/>
  <c r="Q12" i="6"/>
  <c r="Q56" i="6"/>
  <c r="Q20" i="6"/>
  <c r="Q30" i="6"/>
  <c r="Q49" i="6"/>
  <c r="Q22" i="6"/>
  <c r="Q37" i="6"/>
  <c r="Q32" i="6"/>
  <c r="Q43" i="6"/>
  <c r="Q46" i="6"/>
  <c r="Q40" i="6"/>
  <c r="Q45" i="6"/>
  <c r="Q38" i="6"/>
  <c r="Q25" i="6"/>
  <c r="Q44" i="6"/>
  <c r="Q42" i="6"/>
  <c r="Q77" i="4"/>
  <c r="Q76" i="4"/>
  <c r="Q75" i="4"/>
  <c r="Q74" i="4"/>
  <c r="Q73" i="4"/>
  <c r="Q72" i="4"/>
  <c r="Q71" i="4"/>
  <c r="Q70" i="4"/>
  <c r="Q69" i="4"/>
  <c r="Q68" i="4"/>
  <c r="Q67" i="4"/>
  <c r="Q66" i="4"/>
  <c r="Q64" i="4"/>
  <c r="Q63" i="4"/>
  <c r="Q61" i="4"/>
  <c r="Q60" i="4"/>
  <c r="Q59" i="4"/>
  <c r="Q55" i="4"/>
  <c r="Q54" i="4"/>
  <c r="Q52" i="4"/>
  <c r="Q51" i="4"/>
  <c r="Q49" i="4"/>
  <c r="Q47" i="4"/>
  <c r="Q46" i="4"/>
  <c r="Q45" i="4"/>
  <c r="Q44" i="4"/>
  <c r="Q38" i="4"/>
  <c r="Q39" i="4"/>
  <c r="Q40" i="4"/>
  <c r="Q41" i="4"/>
  <c r="Q42" i="4"/>
  <c r="Q43" i="4"/>
  <c r="Q37" i="4"/>
  <c r="Q35" i="4"/>
  <c r="Q34" i="4"/>
  <c r="Q31" i="4"/>
  <c r="Q24" i="4"/>
  <c r="Q25" i="4"/>
  <c r="Q26" i="4"/>
  <c r="Q27" i="4"/>
  <c r="Q28" i="4"/>
  <c r="Q29" i="4"/>
  <c r="Q30" i="4"/>
  <c r="Q23" i="4"/>
  <c r="Q57" i="4"/>
  <c r="Q17" i="4"/>
  <c r="Q18" i="4"/>
  <c r="Q19" i="4"/>
  <c r="Q20" i="4"/>
  <c r="Q21" i="4"/>
  <c r="Q16" i="4"/>
  <c r="Q13" i="4"/>
  <c r="Q12" i="4"/>
  <c r="Q11" i="4"/>
  <c r="Q9" i="4"/>
  <c r="Q8" i="4"/>
  <c r="Q7" i="4"/>
  <c r="Q6" i="4"/>
  <c r="Q5" i="4"/>
  <c r="Q4" i="4"/>
</calcChain>
</file>

<file path=xl/sharedStrings.xml><?xml version="1.0" encoding="utf-8"?>
<sst xmlns="http://schemas.openxmlformats.org/spreadsheetml/2006/main" count="694" uniqueCount="298">
  <si>
    <t xml:space="preserve">Ag5 family </t>
  </si>
  <si>
    <t>gVAG</t>
  </si>
  <si>
    <t xml:space="preserve">Ag5r2 </t>
  </si>
  <si>
    <t xml:space="preserve">Ag5r3 </t>
  </si>
  <si>
    <t xml:space="preserve">Ag5r4 </t>
  </si>
  <si>
    <t xml:space="preserve">Ag5r5 </t>
  </si>
  <si>
    <t>Ag5r6</t>
  </si>
  <si>
    <t xml:space="preserve">Apy/5'nuc family </t>
  </si>
  <si>
    <t xml:space="preserve">Apyrase </t>
  </si>
  <si>
    <t>5'nucleotidase</t>
  </si>
  <si>
    <t>cE5/anophelin</t>
  </si>
  <si>
    <t>D7 family</t>
  </si>
  <si>
    <t xml:space="preserve">D7r1 </t>
  </si>
  <si>
    <t xml:space="preserve">D7r2 </t>
  </si>
  <si>
    <t xml:space="preserve">D7r3 </t>
  </si>
  <si>
    <t xml:space="preserve">D7r4 </t>
  </si>
  <si>
    <t xml:space="preserve">D7r5 </t>
  </si>
  <si>
    <t xml:space="preserve">D7L1 </t>
  </si>
  <si>
    <t xml:space="preserve">D7L2 </t>
  </si>
  <si>
    <t>D7L3</t>
  </si>
  <si>
    <t>epoxy_hydrolase</t>
  </si>
  <si>
    <t xml:space="preserve">hyp6.2-hyp8.2 </t>
  </si>
  <si>
    <t xml:space="preserve">hyp6.2 </t>
  </si>
  <si>
    <t>hyp8.2</t>
  </si>
  <si>
    <t xml:space="preserve">hyp10/hyp12 family </t>
  </si>
  <si>
    <t xml:space="preserve">hyp10 </t>
  </si>
  <si>
    <t>hyp12</t>
  </si>
  <si>
    <t xml:space="preserve">hyp15/hyp17 family </t>
  </si>
  <si>
    <t xml:space="preserve">hyp15 </t>
  </si>
  <si>
    <t xml:space="preserve">hyp37.7 family </t>
  </si>
  <si>
    <t xml:space="preserve">hyp37.7 </t>
  </si>
  <si>
    <t>hyp37.7-2</t>
  </si>
  <si>
    <t>Salivary amylase</t>
  </si>
  <si>
    <t>Salivary maltase</t>
  </si>
  <si>
    <t>Salivary Peroxydase</t>
  </si>
  <si>
    <t>Salivary SerPro family</t>
  </si>
  <si>
    <t xml:space="preserve">SerPro1 </t>
  </si>
  <si>
    <t>SerPro3</t>
  </si>
  <si>
    <t>Salivary trypXII</t>
  </si>
  <si>
    <t xml:space="preserve">SG1 family </t>
  </si>
  <si>
    <t xml:space="preserve">SG1 </t>
  </si>
  <si>
    <t xml:space="preserve">SG1a </t>
  </si>
  <si>
    <t xml:space="preserve">Saglin </t>
  </si>
  <si>
    <t xml:space="preserve">SG1-like2 </t>
  </si>
  <si>
    <t xml:space="preserve">SG1-like3 </t>
  </si>
  <si>
    <t xml:space="preserve">SG1b </t>
  </si>
  <si>
    <t>TRIO</t>
  </si>
  <si>
    <t xml:space="preserve">SG2 family </t>
  </si>
  <si>
    <t xml:space="preserve">SG2 </t>
  </si>
  <si>
    <t>SG2b</t>
  </si>
  <si>
    <t xml:space="preserve">SG5 </t>
  </si>
  <si>
    <t>SG6</t>
  </si>
  <si>
    <t xml:space="preserve">SG7 family </t>
  </si>
  <si>
    <t xml:space="preserve">SG7 </t>
  </si>
  <si>
    <t>SG7-2</t>
  </si>
  <si>
    <t>SG8</t>
  </si>
  <si>
    <t>SG9</t>
  </si>
  <si>
    <t>30 kDa</t>
  </si>
  <si>
    <t>55.3 kDa</t>
  </si>
  <si>
    <t xml:space="preserve"> AGAP006421 </t>
  </si>
  <si>
    <t xml:space="preserve"> AGAP006419 </t>
  </si>
  <si>
    <t xml:space="preserve"> AGAP003354 </t>
  </si>
  <si>
    <t xml:space="preserve"> AGAP006420 </t>
  </si>
  <si>
    <t xml:space="preserve"> AGAP006418 </t>
  </si>
  <si>
    <t xml:space="preserve"> AGAP013192 </t>
  </si>
  <si>
    <t xml:space="preserve"> AGAP011026 </t>
  </si>
  <si>
    <t xml:space="preserve"> AGAP011971 </t>
  </si>
  <si>
    <t xml:space="preserve"> AGAP010735 </t>
  </si>
  <si>
    <t xml:space="preserve"> AGAP011970 </t>
  </si>
  <si>
    <t xml:space="preserve">  </t>
  </si>
  <si>
    <t xml:space="preserve"> AGAP011912 </t>
  </si>
  <si>
    <t xml:space="preserve"> AGAP011913 </t>
  </si>
  <si>
    <t xml:space="preserve"> AGAP006371 </t>
  </si>
  <si>
    <t xml:space="preserve"> AGAP002102 </t>
  </si>
  <si>
    <t xml:space="preserve"> AGAP008278 </t>
  </si>
  <si>
    <t xml:space="preserve"> AGAP008279 </t>
  </si>
  <si>
    <t xml:space="preserve"> AGAP028120 </t>
  </si>
  <si>
    <t xml:space="preserve"> AGAP008284 </t>
  </si>
  <si>
    <t xml:space="preserve"> AGAP008282 </t>
  </si>
  <si>
    <t xml:space="preserve"> AGAP008283 </t>
  </si>
  <si>
    <t xml:space="preserve"> AGAP008281 </t>
  </si>
  <si>
    <t xml:space="preserve"> AGAP008280 </t>
  </si>
  <si>
    <t xml:space="preserve"> AGAP009974 </t>
  </si>
  <si>
    <t xml:space="preserve"> AGAP005822 </t>
  </si>
  <si>
    <t xml:space="preserve"> AGAP013423 </t>
  </si>
  <si>
    <t xml:space="preserve"> AGAP004334 </t>
  </si>
  <si>
    <t xml:space="preserve"> AGAP008216 </t>
  </si>
  <si>
    <t xml:space="preserve"> AGAP008215 </t>
  </si>
  <si>
    <t xml:space="preserve"> AGAP010647 </t>
  </si>
  <si>
    <t xml:space="preserve"> AGAP006506 </t>
  </si>
  <si>
    <t xml:space="preserve"> AGAP006504 </t>
  </si>
  <si>
    <t xml:space="preserve"> AGAP001988 </t>
  </si>
  <si>
    <t xml:space="preserve"> AGAP001989 </t>
  </si>
  <si>
    <t xml:space="preserve"> AGAP000610 </t>
  </si>
  <si>
    <t xml:space="preserve"> AGAP000612 </t>
  </si>
  <si>
    <t xml:space="preserve"> AGAP000611 </t>
  </si>
  <si>
    <t xml:space="preserve"> AGAP000609 </t>
  </si>
  <si>
    <t xml:space="preserve"> AGAP000607 </t>
  </si>
  <si>
    <t xml:space="preserve"> AGAP000548 </t>
  </si>
  <si>
    <t xml:space="preserve"> AGAP001374 </t>
  </si>
  <si>
    <t xml:space="preserve"> AGAP000152 </t>
  </si>
  <si>
    <t xml:space="preserve"> AGAP008307 </t>
  </si>
  <si>
    <t xml:space="preserve"> AGAP008306 </t>
  </si>
  <si>
    <t xml:space="preserve"> AGAP006494 </t>
  </si>
  <si>
    <t xml:space="preserve"> AGAP006495 </t>
  </si>
  <si>
    <t xml:space="preserve"> AGAP000150 </t>
  </si>
  <si>
    <t>Protein</t>
  </si>
  <si>
    <t>Accession</t>
  </si>
  <si>
    <t>Length (aa)</t>
  </si>
  <si>
    <t>Chromosome</t>
  </si>
  <si>
    <t>2L-24D</t>
  </si>
  <si>
    <t>2R-15A</t>
  </si>
  <si>
    <t>3L-45A</t>
  </si>
  <si>
    <t>3L-41A</t>
  </si>
  <si>
    <t>3R-30B</t>
  </si>
  <si>
    <t>2L-25A</t>
  </si>
  <si>
    <t>X-4A</t>
  </si>
  <si>
    <t>2R-10A</t>
  </si>
  <si>
    <t>2L-24C</t>
  </si>
  <si>
    <t>2R-10C</t>
  </si>
  <si>
    <t>3L-39C</t>
  </si>
  <si>
    <t>3L-44C</t>
  </si>
  <si>
    <t>2R-14E</t>
  </si>
  <si>
    <t>X-1D</t>
  </si>
  <si>
    <t>2R-8A</t>
  </si>
  <si>
    <t>2R-19A</t>
  </si>
  <si>
    <t>3R-30A</t>
  </si>
  <si>
    <t>2R-17B</t>
  </si>
  <si>
    <t>3R-36B</t>
  </si>
  <si>
    <t xml:space="preserve"> AGAP008004 </t>
  </si>
  <si>
    <t>3R-29C</t>
  </si>
  <si>
    <t>2L-23A</t>
  </si>
  <si>
    <t>ENZYMES</t>
  </si>
  <si>
    <t>All anophelines</t>
  </si>
  <si>
    <t>Cellia</t>
  </si>
  <si>
    <t>Anopheles</t>
  </si>
  <si>
    <t>Nyssorhynchus</t>
  </si>
  <si>
    <t>NA</t>
  </si>
  <si>
    <t>HOUSEKEEPING</t>
  </si>
  <si>
    <t>AGAP000651</t>
  </si>
  <si>
    <t>Actin5C</t>
  </si>
  <si>
    <t>AGAP010971</t>
  </si>
  <si>
    <t>AGAP010510</t>
  </si>
  <si>
    <t>3L-38C</t>
  </si>
  <si>
    <t>AGAP003119</t>
  </si>
  <si>
    <t>EIF1A</t>
  </si>
  <si>
    <t>2R-14B</t>
  </si>
  <si>
    <t>G6PD</t>
  </si>
  <si>
    <t>ACOM027486</t>
  </si>
  <si>
    <t>AGAP009623</t>
  </si>
  <si>
    <t>GAPDH</t>
  </si>
  <si>
    <t>3R-34D</t>
  </si>
  <si>
    <t>AGAP000761</t>
  </si>
  <si>
    <t>GSTT1</t>
  </si>
  <si>
    <t>X-1B</t>
  </si>
  <si>
    <t>AGAP010233</t>
  </si>
  <si>
    <t>3R-37C</t>
  </si>
  <si>
    <t>AGAP007629</t>
  </si>
  <si>
    <t>2L-28C</t>
  </si>
  <si>
    <t>AGAP009031</t>
  </si>
  <si>
    <t>rpL5</t>
  </si>
  <si>
    <t>3R-32B</t>
  </si>
  <si>
    <t>rpS7</t>
  </si>
  <si>
    <t>AGAP010592</t>
  </si>
  <si>
    <t>3L-39A</t>
  </si>
  <si>
    <t>SDH</t>
  </si>
  <si>
    <t>AGAP010429</t>
  </si>
  <si>
    <t>3L-38B</t>
  </si>
  <si>
    <t>WIDESPREAD IN BLOOD FEEDING ARTHROPODS</t>
  </si>
  <si>
    <t>CONSERVED MOSQUITO FAMILIES</t>
  </si>
  <si>
    <t>ANOPHELINE-SPECIFIC FAMILIES</t>
  </si>
  <si>
    <t>tubulin alpha</t>
  </si>
  <si>
    <t>tubulin beta</t>
  </si>
  <si>
    <t>integrin beta 1</t>
  </si>
  <si>
    <t>laminin gamma 1</t>
  </si>
  <si>
    <t>dS</t>
  </si>
  <si>
    <t>dN</t>
  </si>
  <si>
    <t>dN/dS</t>
  </si>
  <si>
    <t>d</t>
  </si>
  <si>
    <t>Pi</t>
  </si>
  <si>
    <t>N</t>
  </si>
  <si>
    <t>S</t>
  </si>
  <si>
    <t>55.3 ± 9.9%</t>
  </si>
  <si>
    <t>63.2 ± 6.1%</t>
  </si>
  <si>
    <t>53.0 ± 17.9%</t>
  </si>
  <si>
    <t>69.6 ± 7.7%</t>
  </si>
  <si>
    <t>66.9 ± 7.3%</t>
  </si>
  <si>
    <t>48.0 ± 18.1%</t>
  </si>
  <si>
    <t>82.3 ± 4.3%</t>
  </si>
  <si>
    <t>64.3 ± 8.7%</t>
  </si>
  <si>
    <t>66.0 ± 8.1%</t>
  </si>
  <si>
    <t>74.5 ± 13.4%</t>
  </si>
  <si>
    <t>70.0 ± 8.8%</t>
  </si>
  <si>
    <t>76.7 ± 6.8%</t>
  </si>
  <si>
    <t>59.4 ± 10.9%</t>
  </si>
  <si>
    <t>64.6 ± 2.2%</t>
  </si>
  <si>
    <t>63.6 ± 10.7%</t>
  </si>
  <si>
    <t>74.6 ± 4.4%</t>
  </si>
  <si>
    <t>74.0 ± 8.4%</t>
  </si>
  <si>
    <t>82.0 ± 3.6%</t>
  </si>
  <si>
    <t>76.3 ± 6.3%</t>
  </si>
  <si>
    <t>80.5 ± 3.7%</t>
  </si>
  <si>
    <t>60.4 ± 9.2%</t>
  </si>
  <si>
    <t>66.4 ± 7.8%</t>
  </si>
  <si>
    <t>65.5 ± 8.9%</t>
  </si>
  <si>
    <t>73.0 ± 4.4%</t>
  </si>
  <si>
    <t>84.3 ± 4.2%</t>
  </si>
  <si>
    <t>87.7 ± 3.1%</t>
  </si>
  <si>
    <t>73.6 ± 14.4%</t>
  </si>
  <si>
    <t>86.2 ± 3.2%</t>
  </si>
  <si>
    <t>65.9 ± 14.0%</t>
  </si>
  <si>
    <t>81.9 ± 5.6%</t>
  </si>
  <si>
    <t>86.7 ± 2.9%</t>
  </si>
  <si>
    <t>78.1 ± 5.7%</t>
  </si>
  <si>
    <t>81.7 ± 5.3%</t>
  </si>
  <si>
    <t>74.0 ± 7.5%</t>
  </si>
  <si>
    <t>79.6 ± 4.5%</t>
  </si>
  <si>
    <t>78.3 ± 8.4%</t>
  </si>
  <si>
    <t>83.4% ± 6.1</t>
  </si>
  <si>
    <t>55.9 ± 11.4%</t>
  </si>
  <si>
    <t>68.4 ± 2.2%</t>
  </si>
  <si>
    <t>87.9 ± 7.0%</t>
  </si>
  <si>
    <t>94.9 ± 1.5%</t>
  </si>
  <si>
    <t>66.8 ± 9.1%</t>
  </si>
  <si>
    <t>69.4 ± 8.3%</t>
  </si>
  <si>
    <t>57.7 ± 8.6%</t>
  </si>
  <si>
    <t>69.1 ± 6.9%</t>
  </si>
  <si>
    <t>93.9 ± 2.8%</t>
  </si>
  <si>
    <t>56.1 ± 11.2%</t>
  </si>
  <si>
    <t>58.6 ± 10.4%</t>
  </si>
  <si>
    <t>56.7 ± 6.6%</t>
  </si>
  <si>
    <t>58.6 ± 6.8%</t>
  </si>
  <si>
    <t>51.3 ± 9.0%</t>
  </si>
  <si>
    <t>50.5 ± 7.2%</t>
  </si>
  <si>
    <t>44.0 ± 14.4%</t>
  </si>
  <si>
    <t>48.3 ± 12.7%</t>
  </si>
  <si>
    <t>49.5 ± 9.7%</t>
  </si>
  <si>
    <t>53.3 ± 7.6%</t>
  </si>
  <si>
    <t>50.6 ± 12.0%</t>
  </si>
  <si>
    <t>57.3 ± 7.4%</t>
  </si>
  <si>
    <t>49.3 ± 10.8%</t>
  </si>
  <si>
    <t>39.5 ± 14.2%</t>
  </si>
  <si>
    <t>48.8 ± 11.4%</t>
  </si>
  <si>
    <t>55.5 ± 13.2%</t>
  </si>
  <si>
    <t>64.7 ± 8.5%</t>
  </si>
  <si>
    <t>45.16 ± 14.7%</t>
  </si>
  <si>
    <t>57.4 ± 10.8%</t>
  </si>
  <si>
    <t>42.3% ± 14.2%</t>
  </si>
  <si>
    <t>52.1 ± 12.0%</t>
  </si>
  <si>
    <t>66.5 ± 11.7%</t>
  </si>
  <si>
    <t>76.1 ± 6.4%</t>
  </si>
  <si>
    <t>63.5 ± 9.5%</t>
  </si>
  <si>
    <t>70.6 ± 7.1%</t>
  </si>
  <si>
    <t>63.5 ± 9.7%</t>
  </si>
  <si>
    <t>71.2 ± 6.0%</t>
  </si>
  <si>
    <t>67.2 ± 9.7%</t>
  </si>
  <si>
    <t>76.2 ± 5.7%</t>
  </si>
  <si>
    <t>43.5 ± 11.3%</t>
  </si>
  <si>
    <t>50.2 ± 7.5%</t>
  </si>
  <si>
    <t>62.5 ± 10.9%</t>
  </si>
  <si>
    <t>68.4 ± 8.7%</t>
  </si>
  <si>
    <t>34.6 ± 14.6%</t>
  </si>
  <si>
    <t>46.2 ± 11.3%</t>
  </si>
  <si>
    <t>61.1 ± 8.5%</t>
  </si>
  <si>
    <t>54.9 ± 8.4%</t>
  </si>
  <si>
    <t>64.0 ± 12.5%</t>
  </si>
  <si>
    <t>68.5 ± 12.5%</t>
  </si>
  <si>
    <t>64.2 ± 8.2%</t>
  </si>
  <si>
    <t>71.3 ± 10.9%</t>
  </si>
  <si>
    <t>73.6 ± 12.1%</t>
  </si>
  <si>
    <t>58.8 ± 11.6%</t>
  </si>
  <si>
    <t>68.2 ± 8.1%</t>
  </si>
  <si>
    <t>68.7 ± 10.9%</t>
  </si>
  <si>
    <t>75.7 ± 6.2%</t>
  </si>
  <si>
    <t>99.8 ± 0.3%</t>
  </si>
  <si>
    <t>97.6 ± 2.5%</t>
  </si>
  <si>
    <t>98.8 ± 1.5%</t>
  </si>
  <si>
    <t>99.7 ± 0.3%</t>
  </si>
  <si>
    <t>93.1 ± 2.8%</t>
  </si>
  <si>
    <t>95.2 ± 1.7%</t>
  </si>
  <si>
    <t>97.3 ± 1.5%</t>
  </si>
  <si>
    <t>98.7 ± 0.6%</t>
  </si>
  <si>
    <t>82.9 ± 5.4%</t>
  </si>
  <si>
    <t>86.4 ± 4.3%</t>
  </si>
  <si>
    <t>78.4 ± 10.2%</t>
  </si>
  <si>
    <t>84.3 ± 4.0%</t>
  </si>
  <si>
    <t>91.9 ± 4.1%</t>
  </si>
  <si>
    <t>96.0 ± 1.5%</t>
  </si>
  <si>
    <t>96.4 ± 1.1%</t>
  </si>
  <si>
    <t>97.3 ± 0.6%</t>
  </si>
  <si>
    <t>96.6 ± 2.5%</t>
  </si>
  <si>
    <t>98.6 ± 1.6%</t>
  </si>
  <si>
    <t>98.0 ± 0.8%</t>
  </si>
  <si>
    <t>98.5 ± 0.5%</t>
  </si>
  <si>
    <t>SE (d)</t>
  </si>
  <si>
    <t>SE (dS)</t>
  </si>
  <si>
    <t>SE (dN)</t>
  </si>
  <si>
    <t>SD (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2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0"/>
      <name val="Calibri"/>
      <scheme val="minor"/>
    </font>
    <font>
      <sz val="12"/>
      <color theme="0"/>
      <name val="Calibri"/>
      <family val="2"/>
      <scheme val="minor"/>
    </font>
    <font>
      <b/>
      <i/>
      <sz val="16"/>
      <color theme="0"/>
      <name val="Calibri"/>
      <scheme val="minor"/>
    </font>
    <font>
      <sz val="16"/>
      <color theme="0"/>
      <name val="Calibri"/>
      <scheme val="minor"/>
    </font>
    <font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6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5">
    <xf numFmtId="0" fontId="0" fillId="0" borderId="0" xfId="0"/>
    <xf numFmtId="0" fontId="0" fillId="0" borderId="0" xfId="0" applyAlignment="1">
      <alignment horizontal="center"/>
    </xf>
    <xf numFmtId="0" fontId="1" fillId="4" borderId="4" xfId="0" applyFont="1" applyFill="1" applyBorder="1" applyAlignment="1">
      <alignment horizontal="left" vertical="center"/>
    </xf>
    <xf numFmtId="0" fontId="4" fillId="4" borderId="4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3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5" xfId="0" applyFont="1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1" fillId="3" borderId="0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1" fillId="3" borderId="6" xfId="0" applyFont="1" applyFill="1" applyBorder="1" applyAlignment="1">
      <alignment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ont="1"/>
    <xf numFmtId="0" fontId="4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6" borderId="0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0" fontId="8" fillId="0" borderId="0" xfId="0" applyNumberFormat="1" applyFont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0" xfId="0" applyFont="1" applyFill="1" applyAlignment="1">
      <alignment horizontal="center"/>
    </xf>
    <xf numFmtId="0" fontId="0" fillId="0" borderId="4" xfId="0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0" xfId="0" applyFont="1" applyFill="1"/>
    <xf numFmtId="0" fontId="0" fillId="0" borderId="0" xfId="0" applyFont="1" applyAlignment="1">
      <alignment horizontal="center" vertical="center"/>
    </xf>
    <xf numFmtId="9" fontId="0" fillId="0" borderId="0" xfId="0" applyNumberFormat="1" applyFont="1" applyAlignment="1">
      <alignment horizontal="center"/>
    </xf>
    <xf numFmtId="0" fontId="9" fillId="0" borderId="1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4" xfId="0" applyFont="1" applyBorder="1" applyAlignment="1">
      <alignment vertical="center"/>
    </xf>
    <xf numFmtId="0" fontId="8" fillId="7" borderId="2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7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11" fillId="4" borderId="4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8" fillId="7" borderId="4" xfId="0" applyFont="1" applyFill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8" fillId="8" borderId="0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/>
    </xf>
    <xf numFmtId="0" fontId="8" fillId="9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8" fillId="9" borderId="6" xfId="0" applyFont="1" applyFill="1" applyBorder="1" applyAlignment="1">
      <alignment horizontal="center"/>
    </xf>
    <xf numFmtId="0" fontId="0" fillId="10" borderId="0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8" fillId="10" borderId="0" xfId="0" applyFont="1" applyFill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8" fillId="10" borderId="5" xfId="0" applyFont="1" applyFill="1" applyBorder="1" applyAlignment="1">
      <alignment horizontal="center"/>
    </xf>
    <xf numFmtId="0" fontId="0" fillId="10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8" fillId="10" borderId="6" xfId="0" applyFont="1" applyFill="1" applyBorder="1" applyAlignment="1">
      <alignment horizontal="center"/>
    </xf>
    <xf numFmtId="9" fontId="0" fillId="8" borderId="0" xfId="0" applyNumberFormat="1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4" xfId="0" applyFill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3" borderId="3" xfId="0" applyNumberFormat="1" applyFont="1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5" fillId="4" borderId="4" xfId="0" applyNumberFormat="1" applyFont="1" applyFill="1" applyBorder="1" applyAlignment="1">
      <alignment horizontal="center" vertical="center"/>
    </xf>
    <xf numFmtId="165" fontId="0" fillId="3" borderId="0" xfId="0" applyNumberFormat="1" applyFont="1" applyFill="1" applyAlignment="1">
      <alignment horizontal="center" vertical="center"/>
    </xf>
    <xf numFmtId="165" fontId="0" fillId="3" borderId="0" xfId="0" applyNumberFormat="1" applyFont="1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8" fillId="9" borderId="4" xfId="0" applyFont="1" applyFill="1" applyBorder="1" applyAlignment="1">
      <alignment horizontal="center"/>
    </xf>
    <xf numFmtId="0" fontId="8" fillId="9" borderId="0" xfId="0" applyFont="1" applyFill="1" applyBorder="1" applyAlignment="1">
      <alignment horizontal="center"/>
    </xf>
    <xf numFmtId="0" fontId="0" fillId="8" borderId="0" xfId="0" applyFont="1" applyFill="1" applyBorder="1" applyAlignment="1">
      <alignment horizontal="center"/>
    </xf>
    <xf numFmtId="0" fontId="10" fillId="9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0" fillId="10" borderId="0" xfId="0" applyFont="1" applyFill="1" applyBorder="1" applyAlignment="1">
      <alignment horizontal="center"/>
    </xf>
    <xf numFmtId="0" fontId="0" fillId="0" borderId="0" xfId="0" applyFont="1" applyBorder="1"/>
    <xf numFmtId="9" fontId="0" fillId="0" borderId="0" xfId="0" applyNumberFormat="1" applyFont="1" applyBorder="1" applyAlignment="1">
      <alignment horizontal="center"/>
    </xf>
    <xf numFmtId="9" fontId="0" fillId="8" borderId="0" xfId="0" applyNumberFormat="1" applyFont="1" applyFill="1" applyBorder="1" applyAlignment="1">
      <alignment horizontal="center"/>
    </xf>
    <xf numFmtId="0" fontId="9" fillId="0" borderId="7" xfId="0" applyFont="1" applyFill="1" applyBorder="1" applyAlignment="1">
      <alignment vertical="center"/>
    </xf>
    <xf numFmtId="0" fontId="0" fillId="0" borderId="8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/>
    </xf>
    <xf numFmtId="0" fontId="10" fillId="9" borderId="8" xfId="0" applyFont="1" applyFill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165" fontId="0" fillId="0" borderId="8" xfId="0" applyNumberFormat="1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0" fontId="9" fillId="0" borderId="10" xfId="0" applyFont="1" applyFill="1" applyBorder="1" applyAlignment="1">
      <alignment vertical="center"/>
    </xf>
    <xf numFmtId="165" fontId="0" fillId="0" borderId="11" xfId="0" applyNumberFormat="1" applyFont="1" applyBorder="1" applyAlignment="1">
      <alignment horizontal="center" vertical="center"/>
    </xf>
    <xf numFmtId="0" fontId="9" fillId="0" borderId="12" xfId="0" applyFont="1" applyFill="1" applyBorder="1" applyAlignment="1">
      <alignment vertical="center"/>
    </xf>
    <xf numFmtId="0" fontId="8" fillId="10" borderId="4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165" fontId="0" fillId="0" borderId="13" xfId="0" applyNumberFormat="1" applyFont="1" applyBorder="1" applyAlignment="1">
      <alignment horizontal="center" vertical="center"/>
    </xf>
  </cellXfs>
  <cellStyles count="459">
    <cellStyle name="Collegamento ipertestuale" xfId="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visitato" xfId="2" builtinId="9" hidden="1"/>
    <cellStyle name="Collegamento visitato" xfId="3" builtinId="9" hidden="1"/>
    <cellStyle name="Collegamento visitato" xfId="4" builtinId="9" hidden="1"/>
    <cellStyle name="Collegamento visitato" xfId="5" builtinId="9" hidden="1"/>
    <cellStyle name="Collegamento visitato" xfId="6" builtinId="9" hidden="1"/>
    <cellStyle name="Collegamento visitato" xfId="7" builtinId="9" hidden="1"/>
    <cellStyle name="Collegamento visitato" xfId="8" builtinId="9" hidden="1"/>
    <cellStyle name="Collegamento visitato" xfId="9" builtinId="9" hidden="1"/>
    <cellStyle name="Collegamento visitato" xfId="10" builtinId="9" hidden="1"/>
    <cellStyle name="Collegamento visitato" xfId="11" builtinId="9" hidden="1"/>
    <cellStyle name="Collegamento visitato" xfId="12" builtinId="9" hidden="1"/>
    <cellStyle name="Collegamento visitato" xfId="13" builtinId="9" hidden="1"/>
    <cellStyle name="Collegamento visitato" xfId="14" builtinId="9" hidden="1"/>
    <cellStyle name="Collegamento visitato" xfId="15" builtinId="9" hidden="1"/>
    <cellStyle name="Collegamento visitato" xfId="16" builtinId="9" hidden="1"/>
    <cellStyle name="Collegamento visitato" xfId="17" builtinId="9" hidden="1"/>
    <cellStyle name="Collegamento visitato" xfId="18" builtinId="9" hidden="1"/>
    <cellStyle name="Collegamento visitato" xfId="19" builtinId="9" hidden="1"/>
    <cellStyle name="Collegamento visitato" xfId="20" builtinId="9" hidden="1"/>
    <cellStyle name="Collegamento visitato" xfId="21" builtinId="9" hidden="1"/>
    <cellStyle name="Collegamento visitato" xfId="22" builtinId="9" hidden="1"/>
    <cellStyle name="Collegamento visitato" xfId="23" builtinId="9" hidden="1"/>
    <cellStyle name="Collegamento visitato" xfId="24" builtinId="9" hidden="1"/>
    <cellStyle name="Collegamento visitato" xfId="25" builtinId="9" hidden="1"/>
    <cellStyle name="Collegamento visitato" xfId="26" builtinId="9" hidden="1"/>
    <cellStyle name="Collegamento visitato" xfId="27" builtinId="9" hidden="1"/>
    <cellStyle name="Collegamento visitato" xfId="28" builtinId="9" hidden="1"/>
    <cellStyle name="Collegamento visitato" xfId="29" builtinId="9" hidden="1"/>
    <cellStyle name="Collegamento visitato" xfId="30" builtinId="9" hidden="1"/>
    <cellStyle name="Collegamento visitato" xfId="31" builtinId="9" hidden="1"/>
    <cellStyle name="Collegamento visitato" xfId="32" builtinId="9" hidden="1"/>
    <cellStyle name="Collegamento visitato" xfId="33" builtinId="9" hidden="1"/>
    <cellStyle name="Collegamento visitato" xfId="34" builtinId="9" hidden="1"/>
    <cellStyle name="Collegamento visitato" xfId="35" builtinId="9" hidden="1"/>
    <cellStyle name="Collegamento visitato" xfId="36" builtinId="9" hidden="1"/>
    <cellStyle name="Collegamento visitato" xfId="37" builtinId="9" hidden="1"/>
    <cellStyle name="Collegamento visitato" xfId="38" builtinId="9" hidden="1"/>
    <cellStyle name="Collegamento visitato" xfId="39" builtinId="9" hidden="1"/>
    <cellStyle name="Collegamento visitato" xfId="40" builtinId="9" hidden="1"/>
    <cellStyle name="Collegamento visitato" xfId="41" builtinId="9" hidden="1"/>
    <cellStyle name="Collegamento visitato" xfId="42" builtinId="9" hidden="1"/>
    <cellStyle name="Collegamento visitato" xfId="43" builtinId="9" hidden="1"/>
    <cellStyle name="Collegamento visitato" xfId="44" builtinId="9" hidden="1"/>
    <cellStyle name="Collegamento visitato" xfId="45" builtinId="9" hidden="1"/>
    <cellStyle name="Collegamento visitato" xfId="46" builtinId="9" hidden="1"/>
    <cellStyle name="Collegamento visitato" xfId="47" builtinId="9" hidden="1"/>
    <cellStyle name="Collegamento visitato" xfId="48" builtinId="9" hidden="1"/>
    <cellStyle name="Collegamento visitato" xfId="49" builtinId="9" hidden="1"/>
    <cellStyle name="Collegamento visitato" xfId="50" builtinId="9" hidden="1"/>
    <cellStyle name="Collegamento visitato" xfId="51" builtinId="9" hidden="1"/>
    <cellStyle name="Collegamento visitato" xfId="52" builtinId="9" hidden="1"/>
    <cellStyle name="Collegamento visitato" xfId="53" builtinId="9" hidden="1"/>
    <cellStyle name="Collegamento visitato" xfId="54" builtinId="9" hidden="1"/>
    <cellStyle name="Collegamento visitato" xfId="55" builtinId="9" hidden="1"/>
    <cellStyle name="Collegamento visitato" xfId="56" builtinId="9" hidden="1"/>
    <cellStyle name="Collegamento visitato" xfId="57" builtinId="9" hidden="1"/>
    <cellStyle name="Collegamento visitato" xfId="58" builtinId="9" hidden="1"/>
    <cellStyle name="Collegamento visitato" xfId="59" builtinId="9" hidden="1"/>
    <cellStyle name="Collegamento visitato" xfId="60" builtinId="9" hidden="1"/>
    <cellStyle name="Collegamento visitato" xfId="61" builtinId="9" hidden="1"/>
    <cellStyle name="Collegamento visitato" xfId="62" builtinId="9" hidden="1"/>
    <cellStyle name="Collegamento visitato" xfId="63" builtinId="9" hidden="1"/>
    <cellStyle name="Collegamento visitato" xfId="64" builtinId="9" hidden="1"/>
    <cellStyle name="Collegamento visitato" xfId="65" builtinId="9" hidden="1"/>
    <cellStyle name="Collegamento visitato" xfId="66" builtinId="9" hidden="1"/>
    <cellStyle name="Collegamento visitato" xfId="67" builtinId="9" hidden="1"/>
    <cellStyle name="Collegamento visitato" xfId="68" builtinId="9" hidden="1"/>
    <cellStyle name="Collegamento visitato" xfId="69" builtinId="9" hidden="1"/>
    <cellStyle name="Collegamento visitato" xfId="70" builtinId="9" hidden="1"/>
    <cellStyle name="Collegamento visitato" xfId="71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88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77"/>
  <sheetViews>
    <sheetView tabSelected="1" workbookViewId="0">
      <pane xSplit="1" ySplit="1" topLeftCell="B2" activePane="bottomRight" state="frozenSplit"/>
      <selection pane="topRight" activeCell="I1" sqref="I1"/>
      <selection pane="bottomLeft" activeCell="A22" sqref="A22"/>
      <selection pane="bottomRight" activeCell="F25" sqref="F25"/>
    </sheetView>
  </sheetViews>
  <sheetFormatPr baseColWidth="10" defaultRowHeight="15" x14ac:dyDescent="0"/>
  <cols>
    <col min="1" max="1" width="20.33203125" style="63" customWidth="1"/>
    <col min="2" max="2" width="12.83203125" style="16" customWidth="1"/>
    <col min="3" max="3" width="14" style="16" customWidth="1"/>
    <col min="4" max="4" width="17" style="84" customWidth="1"/>
    <col min="5" max="5" width="18.6640625" style="27" bestFit="1" customWidth="1"/>
    <col min="6" max="6" width="12.1640625" style="27" bestFit="1" customWidth="1"/>
    <col min="7" max="7" width="13.1640625" style="27" bestFit="1" customWidth="1"/>
    <col min="8" max="8" width="18.1640625" style="27" bestFit="1" customWidth="1"/>
    <col min="9" max="9" width="5.33203125" customWidth="1"/>
    <col min="10" max="10" width="8.1640625" customWidth="1"/>
    <col min="11" max="11" width="8.83203125" customWidth="1"/>
    <col min="12" max="12" width="9" customWidth="1"/>
    <col min="13" max="13" width="8.6640625" customWidth="1"/>
    <col min="14" max="14" width="9.33203125" customWidth="1"/>
    <col min="15" max="15" width="9" customWidth="1"/>
    <col min="16" max="16" width="10.5" customWidth="1"/>
    <col min="17" max="17" width="10.1640625" customWidth="1"/>
    <col min="18" max="18" width="9.1640625" customWidth="1"/>
    <col min="19" max="19" width="10.6640625" customWidth="1"/>
  </cols>
  <sheetData>
    <row r="1" spans="1:19" s="58" customFormat="1" ht="21" thickBot="1">
      <c r="A1" s="5" t="s">
        <v>106</v>
      </c>
      <c r="B1" s="5" t="s">
        <v>107</v>
      </c>
      <c r="C1" s="5" t="s">
        <v>108</v>
      </c>
      <c r="D1" s="5" t="s">
        <v>109</v>
      </c>
      <c r="E1" s="28" t="s">
        <v>133</v>
      </c>
      <c r="F1" s="29" t="s">
        <v>134</v>
      </c>
      <c r="G1" s="29" t="s">
        <v>135</v>
      </c>
      <c r="H1" s="29" t="s">
        <v>136</v>
      </c>
      <c r="I1" s="86" t="s">
        <v>180</v>
      </c>
      <c r="J1" s="86" t="s">
        <v>181</v>
      </c>
      <c r="K1" s="86" t="s">
        <v>178</v>
      </c>
      <c r="L1" s="86" t="s">
        <v>294</v>
      </c>
      <c r="M1" s="86" t="s">
        <v>175</v>
      </c>
      <c r="N1" s="86" t="s">
        <v>295</v>
      </c>
      <c r="O1" s="86" t="s">
        <v>176</v>
      </c>
      <c r="P1" s="86" t="s">
        <v>296</v>
      </c>
      <c r="Q1" s="86" t="s">
        <v>177</v>
      </c>
      <c r="R1" s="86" t="s">
        <v>179</v>
      </c>
      <c r="S1" s="86" t="s">
        <v>297</v>
      </c>
    </row>
    <row r="2" spans="1:19" s="4" customFormat="1" ht="21" customHeight="1" thickBot="1">
      <c r="A2" s="2" t="s">
        <v>132</v>
      </c>
      <c r="B2" s="3"/>
      <c r="C2" s="3"/>
      <c r="D2" s="73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</row>
    <row r="3" spans="1:19" ht="14" customHeight="1">
      <c r="A3" s="19" t="s">
        <v>7</v>
      </c>
      <c r="B3" s="15"/>
      <c r="C3" s="15"/>
      <c r="D3" s="8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</row>
    <row r="4" spans="1:19" ht="14" customHeight="1">
      <c r="A4" s="62" t="s">
        <v>8</v>
      </c>
      <c r="B4" s="7" t="s">
        <v>66</v>
      </c>
      <c r="C4" s="7">
        <v>558</v>
      </c>
      <c r="D4" s="81" t="s">
        <v>112</v>
      </c>
      <c r="E4" s="34" t="s">
        <v>198</v>
      </c>
      <c r="F4" s="34" t="s">
        <v>199</v>
      </c>
      <c r="G4" s="35">
        <v>0.83</v>
      </c>
      <c r="H4" s="35">
        <v>0.92900000000000005</v>
      </c>
      <c r="I4" s="85">
        <v>12</v>
      </c>
      <c r="J4" s="85">
        <v>936</v>
      </c>
      <c r="K4" s="120">
        <v>0.307</v>
      </c>
      <c r="L4" s="120">
        <v>1.6E-2</v>
      </c>
      <c r="M4" s="120">
        <v>1.556</v>
      </c>
      <c r="N4" s="120">
        <v>5.8999999999999997E-2</v>
      </c>
      <c r="O4" s="120">
        <v>0.189</v>
      </c>
      <c r="P4" s="120">
        <v>0.01</v>
      </c>
      <c r="Q4" s="120">
        <f t="shared" ref="Q4:Q9" si="0">O4/M4</f>
        <v>0.12146529562982004</v>
      </c>
      <c r="R4" s="120">
        <v>0.27709</v>
      </c>
      <c r="S4" s="120">
        <v>2.0330000000000001E-2</v>
      </c>
    </row>
    <row r="5" spans="1:19" ht="14" customHeight="1">
      <c r="A5" s="61" t="s">
        <v>9</v>
      </c>
      <c r="B5" s="8" t="s">
        <v>65</v>
      </c>
      <c r="C5" s="8">
        <v>570</v>
      </c>
      <c r="D5" s="74" t="s">
        <v>113</v>
      </c>
      <c r="E5" s="36" t="s">
        <v>200</v>
      </c>
      <c r="F5" s="36" t="s">
        <v>201</v>
      </c>
      <c r="G5" s="37">
        <v>0.91900000000000004</v>
      </c>
      <c r="H5" s="37">
        <v>0.97</v>
      </c>
      <c r="I5" s="95">
        <v>13</v>
      </c>
      <c r="J5" s="95">
        <v>886</v>
      </c>
      <c r="K5" s="121">
        <v>0.27400000000000002</v>
      </c>
      <c r="L5" s="121">
        <v>1.4999999999999999E-2</v>
      </c>
      <c r="M5" s="121">
        <v>1.3380000000000001</v>
      </c>
      <c r="N5" s="121">
        <v>6.8000000000000005E-2</v>
      </c>
      <c r="O5" s="121">
        <v>0.159</v>
      </c>
      <c r="P5" s="121">
        <v>0.01</v>
      </c>
      <c r="Q5" s="121">
        <f t="shared" si="0"/>
        <v>0.11883408071748879</v>
      </c>
      <c r="R5" s="121">
        <v>0.25469999999999998</v>
      </c>
      <c r="S5" s="121">
        <v>1.259E-2</v>
      </c>
    </row>
    <row r="6" spans="1:19" ht="14" customHeight="1">
      <c r="A6" s="6" t="s">
        <v>20</v>
      </c>
      <c r="B6" s="8" t="s">
        <v>68</v>
      </c>
      <c r="C6" s="8">
        <v>397</v>
      </c>
      <c r="D6" s="75" t="s">
        <v>112</v>
      </c>
      <c r="E6" s="65" t="s">
        <v>202</v>
      </c>
      <c r="F6" s="65" t="s">
        <v>203</v>
      </c>
      <c r="G6" s="54">
        <v>0.73499999999999999</v>
      </c>
      <c r="H6" s="37">
        <v>0.875</v>
      </c>
      <c r="I6" s="93">
        <v>12</v>
      </c>
      <c r="J6" s="93">
        <v>817</v>
      </c>
      <c r="K6" s="122">
        <v>0.54100000000000004</v>
      </c>
      <c r="L6" s="122">
        <v>2.8000000000000001E-2</v>
      </c>
      <c r="M6" s="122">
        <v>1.5920000000000001</v>
      </c>
      <c r="N6" s="122">
        <v>7.4999999999999997E-2</v>
      </c>
      <c r="O6" s="122">
        <v>0.32200000000000001</v>
      </c>
      <c r="P6" s="122">
        <v>1.7999999999999999E-2</v>
      </c>
      <c r="Q6" s="122">
        <f t="shared" si="0"/>
        <v>0.2022613065326633</v>
      </c>
      <c r="R6" s="122">
        <v>0.34405999999999998</v>
      </c>
      <c r="S6" s="122">
        <v>1.7989999999999999E-2</v>
      </c>
    </row>
    <row r="7" spans="1:19" ht="14" customHeight="1">
      <c r="A7" s="9" t="s">
        <v>32</v>
      </c>
      <c r="B7" s="10" t="s">
        <v>72</v>
      </c>
      <c r="C7" s="11">
        <v>876</v>
      </c>
      <c r="D7" s="76" t="s">
        <v>118</v>
      </c>
      <c r="E7" s="70" t="s">
        <v>204</v>
      </c>
      <c r="F7" s="36" t="s">
        <v>205</v>
      </c>
      <c r="G7" s="37">
        <v>0.77600000000000002</v>
      </c>
      <c r="H7" s="37">
        <v>0.8</v>
      </c>
      <c r="I7" s="93">
        <v>10</v>
      </c>
      <c r="J7" s="93">
        <v>992</v>
      </c>
      <c r="K7" s="122">
        <v>0.433</v>
      </c>
      <c r="L7" s="122">
        <v>1.7000000000000001E-2</v>
      </c>
      <c r="M7" s="122">
        <v>1.756</v>
      </c>
      <c r="N7" s="122">
        <v>8.1000000000000003E-2</v>
      </c>
      <c r="O7" s="122">
        <v>0.25800000000000001</v>
      </c>
      <c r="P7" s="122">
        <v>0.01</v>
      </c>
      <c r="Q7" s="122">
        <f t="shared" si="0"/>
        <v>0.14692482915717539</v>
      </c>
      <c r="R7" s="122">
        <v>0.28971999999999998</v>
      </c>
      <c r="S7" s="122">
        <v>2.5149999999999999E-2</v>
      </c>
    </row>
    <row r="8" spans="1:19" ht="14" customHeight="1">
      <c r="A8" s="9" t="s">
        <v>33</v>
      </c>
      <c r="B8" s="10" t="s">
        <v>73</v>
      </c>
      <c r="C8" s="11">
        <v>593</v>
      </c>
      <c r="D8" s="76" t="s">
        <v>119</v>
      </c>
      <c r="E8" s="36" t="s">
        <v>206</v>
      </c>
      <c r="F8" s="36" t="s">
        <v>207</v>
      </c>
      <c r="G8" s="37">
        <v>0.877</v>
      </c>
      <c r="H8" s="37">
        <v>0.93700000000000006</v>
      </c>
      <c r="I8" s="93">
        <v>13</v>
      </c>
      <c r="J8" s="93">
        <v>818</v>
      </c>
      <c r="K8" s="122">
        <v>0.17199999999999999</v>
      </c>
      <c r="L8" s="122">
        <v>1.2999999999999999E-2</v>
      </c>
      <c r="M8" s="122">
        <v>0.98399999999999999</v>
      </c>
      <c r="N8" s="122">
        <v>5.7000000000000002E-2</v>
      </c>
      <c r="O8" s="122">
        <v>0.108</v>
      </c>
      <c r="P8" s="122">
        <v>8.0000000000000002E-3</v>
      </c>
      <c r="Q8" s="122">
        <f t="shared" si="0"/>
        <v>0.10975609756097561</v>
      </c>
      <c r="R8" s="122">
        <v>0.20230999999999999</v>
      </c>
      <c r="S8" s="122">
        <v>1.175E-2</v>
      </c>
    </row>
    <row r="9" spans="1:19" ht="14" customHeight="1">
      <c r="A9" s="9" t="s">
        <v>34</v>
      </c>
      <c r="B9" s="12" t="s">
        <v>67</v>
      </c>
      <c r="C9" s="11">
        <v>590</v>
      </c>
      <c r="D9" s="76" t="s">
        <v>120</v>
      </c>
      <c r="E9" s="36" t="s">
        <v>208</v>
      </c>
      <c r="F9" s="36" t="s">
        <v>209</v>
      </c>
      <c r="G9" s="37">
        <v>0.89600000000000002</v>
      </c>
      <c r="H9" s="36" t="s">
        <v>210</v>
      </c>
      <c r="I9" s="85">
        <v>15</v>
      </c>
      <c r="J9" s="85">
        <v>1093</v>
      </c>
      <c r="K9" s="120">
        <v>0.32800000000000001</v>
      </c>
      <c r="L9" s="120">
        <v>1.6E-2</v>
      </c>
      <c r="M9" s="120">
        <v>1.585</v>
      </c>
      <c r="N9" s="120">
        <v>6.2E-2</v>
      </c>
      <c r="O9" s="120">
        <v>0.20599999999999999</v>
      </c>
      <c r="P9" s="120">
        <v>0.01</v>
      </c>
      <c r="Q9" s="120">
        <f t="shared" si="0"/>
        <v>0.12996845425867506</v>
      </c>
      <c r="R9" s="120">
        <v>0.29215000000000002</v>
      </c>
      <c r="S9" s="120">
        <v>2.5309999999999999E-2</v>
      </c>
    </row>
    <row r="10" spans="1:19" ht="14" customHeight="1">
      <c r="A10" s="13" t="s">
        <v>35</v>
      </c>
      <c r="B10" s="14"/>
      <c r="C10" s="14"/>
      <c r="D10" s="77"/>
      <c r="E10" s="33"/>
      <c r="F10" s="33"/>
      <c r="G10" s="33"/>
      <c r="H10" s="33"/>
      <c r="I10" s="33"/>
      <c r="J10" s="33"/>
      <c r="K10" s="123"/>
      <c r="L10" s="123"/>
      <c r="M10" s="123"/>
      <c r="N10" s="123"/>
      <c r="O10" s="123"/>
      <c r="P10" s="123"/>
      <c r="Q10" s="123"/>
      <c r="R10" s="123"/>
      <c r="S10" s="123"/>
    </row>
    <row r="11" spans="1:19" ht="14" customHeight="1">
      <c r="A11" s="62" t="s">
        <v>36</v>
      </c>
      <c r="B11" s="7" t="s">
        <v>70</v>
      </c>
      <c r="C11" s="7">
        <v>395</v>
      </c>
      <c r="D11" s="78" t="s">
        <v>121</v>
      </c>
      <c r="E11" s="96" t="s">
        <v>211</v>
      </c>
      <c r="F11" s="96" t="s">
        <v>212</v>
      </c>
      <c r="G11" s="97">
        <v>0.82199999999999995</v>
      </c>
      <c r="H11" s="97">
        <v>0.92200000000000004</v>
      </c>
      <c r="I11" s="85">
        <v>14</v>
      </c>
      <c r="J11" s="85">
        <v>615</v>
      </c>
      <c r="K11" s="120">
        <v>0.20200000000000001</v>
      </c>
      <c r="L11" s="120">
        <v>1.4999999999999999E-2</v>
      </c>
      <c r="M11" s="120">
        <v>1.21</v>
      </c>
      <c r="N11" s="120">
        <v>6.7000000000000004E-2</v>
      </c>
      <c r="O11" s="120">
        <v>0.127</v>
      </c>
      <c r="P11" s="120">
        <v>8.9999999999999993E-3</v>
      </c>
      <c r="Q11" s="120">
        <f>O11/M11</f>
        <v>0.10495867768595042</v>
      </c>
      <c r="R11" s="120">
        <v>0.24059</v>
      </c>
      <c r="S11" s="120">
        <v>1.7180000000000001E-2</v>
      </c>
    </row>
    <row r="12" spans="1:19" ht="14" customHeight="1">
      <c r="A12" s="61" t="s">
        <v>37</v>
      </c>
      <c r="B12" s="8" t="s">
        <v>71</v>
      </c>
      <c r="C12" s="8">
        <v>399</v>
      </c>
      <c r="D12" s="75" t="s">
        <v>121</v>
      </c>
      <c r="E12" s="1" t="s">
        <v>213</v>
      </c>
      <c r="F12" s="1" t="s">
        <v>214</v>
      </c>
      <c r="G12" s="94">
        <v>0.82</v>
      </c>
      <c r="H12" s="94">
        <v>0.91400000000000003</v>
      </c>
      <c r="I12" s="95">
        <v>13</v>
      </c>
      <c r="J12" s="95">
        <v>653</v>
      </c>
      <c r="K12" s="121">
        <v>0.249</v>
      </c>
      <c r="L12" s="121">
        <v>1.7999999999999999E-2</v>
      </c>
      <c r="M12" s="121">
        <v>1.361</v>
      </c>
      <c r="N12" s="121">
        <v>7.5999999999999998E-2</v>
      </c>
      <c r="O12" s="121">
        <v>0.16200000000000001</v>
      </c>
      <c r="P12" s="121">
        <v>1.2E-2</v>
      </c>
      <c r="Q12" s="121">
        <f>O12/M12</f>
        <v>0.11903012490815577</v>
      </c>
      <c r="R12" s="121">
        <v>0.26350000000000001</v>
      </c>
      <c r="S12" s="121">
        <v>1.455E-2</v>
      </c>
    </row>
    <row r="13" spans="1:19" ht="14" customHeight="1" thickBot="1">
      <c r="A13" s="17" t="s">
        <v>38</v>
      </c>
      <c r="B13" s="18" t="s">
        <v>69</v>
      </c>
      <c r="C13" s="18">
        <v>270</v>
      </c>
      <c r="D13" s="79" t="s">
        <v>122</v>
      </c>
      <c r="E13" s="55" t="s">
        <v>215</v>
      </c>
      <c r="F13" s="55" t="s">
        <v>216</v>
      </c>
      <c r="G13" s="55" t="s">
        <v>137</v>
      </c>
      <c r="H13" s="56">
        <v>0.82399999999999995</v>
      </c>
      <c r="I13" s="91">
        <v>12</v>
      </c>
      <c r="J13" s="91">
        <v>386</v>
      </c>
      <c r="K13" s="124">
        <v>0.30599999999999999</v>
      </c>
      <c r="L13" s="124">
        <v>2.5999999999999999E-2</v>
      </c>
      <c r="M13" s="124">
        <v>1.099</v>
      </c>
      <c r="N13" s="124">
        <v>0.08</v>
      </c>
      <c r="O13" s="124">
        <v>0.19900000000000001</v>
      </c>
      <c r="P13" s="124">
        <v>1.7000000000000001E-2</v>
      </c>
      <c r="Q13" s="124">
        <f>O13/M13</f>
        <v>0.18107370336669701</v>
      </c>
      <c r="R13" s="124">
        <v>0.26021</v>
      </c>
      <c r="S13" s="124">
        <v>1.9290000000000002E-2</v>
      </c>
    </row>
    <row r="14" spans="1:19" s="4" customFormat="1" ht="21" customHeight="1" thickBot="1">
      <c r="A14" s="2" t="s">
        <v>168</v>
      </c>
      <c r="B14" s="3"/>
      <c r="C14" s="3"/>
      <c r="D14" s="73"/>
      <c r="E14" s="51"/>
      <c r="F14" s="51"/>
      <c r="G14" s="51"/>
      <c r="H14" s="51"/>
      <c r="I14" s="51"/>
      <c r="J14" s="51"/>
      <c r="K14" s="125"/>
      <c r="L14" s="125"/>
      <c r="M14" s="125"/>
      <c r="N14" s="125"/>
      <c r="O14" s="125"/>
      <c r="P14" s="125"/>
      <c r="Q14" s="125"/>
      <c r="R14" s="125"/>
      <c r="S14" s="125"/>
    </row>
    <row r="15" spans="1:19" ht="14" customHeight="1">
      <c r="A15" s="19" t="s">
        <v>0</v>
      </c>
      <c r="B15" s="15"/>
      <c r="C15" s="15"/>
      <c r="D15" s="80"/>
      <c r="E15" s="31"/>
      <c r="F15" s="31"/>
      <c r="G15" s="31"/>
      <c r="H15" s="31"/>
      <c r="I15" s="31"/>
      <c r="J15" s="31"/>
      <c r="K15" s="126"/>
      <c r="L15" s="126"/>
      <c r="M15" s="126"/>
      <c r="N15" s="126"/>
      <c r="O15" s="126"/>
      <c r="P15" s="126"/>
      <c r="Q15" s="126"/>
      <c r="R15" s="126"/>
      <c r="S15" s="126"/>
    </row>
    <row r="16" spans="1:19" ht="14" customHeight="1">
      <c r="A16" s="62" t="s">
        <v>1</v>
      </c>
      <c r="B16" s="7" t="s">
        <v>59</v>
      </c>
      <c r="C16" s="7">
        <v>260</v>
      </c>
      <c r="D16" s="81" t="s">
        <v>110</v>
      </c>
      <c r="E16" s="34" t="s">
        <v>217</v>
      </c>
      <c r="F16" s="34" t="s">
        <v>218</v>
      </c>
      <c r="G16" s="34" t="s">
        <v>137</v>
      </c>
      <c r="H16" s="35">
        <v>0.95399999999999996</v>
      </c>
      <c r="I16" s="85">
        <v>13</v>
      </c>
      <c r="J16" s="85">
        <v>378</v>
      </c>
      <c r="K16" s="120">
        <v>0.251</v>
      </c>
      <c r="L16" s="120">
        <v>2.1999999999999999E-2</v>
      </c>
      <c r="M16" s="120">
        <v>1.0840000000000001</v>
      </c>
      <c r="N16" s="120">
        <v>7.8E-2</v>
      </c>
      <c r="O16" s="120">
        <v>0.16</v>
      </c>
      <c r="P16" s="120">
        <v>1.4E-2</v>
      </c>
      <c r="Q16" s="120">
        <f>O16/M16</f>
        <v>0.14760147601476015</v>
      </c>
      <c r="R16" s="120">
        <v>0.23810999999999999</v>
      </c>
      <c r="S16" s="120">
        <v>1.7829999999999999E-2</v>
      </c>
    </row>
    <row r="17" spans="1:19" ht="14" customHeight="1">
      <c r="A17" s="62" t="s">
        <v>2</v>
      </c>
      <c r="B17" s="7" t="s">
        <v>60</v>
      </c>
      <c r="C17" s="7">
        <v>257</v>
      </c>
      <c r="D17" s="81" t="s">
        <v>110</v>
      </c>
      <c r="E17" s="109" t="s">
        <v>219</v>
      </c>
      <c r="F17" s="66" t="s">
        <v>220</v>
      </c>
      <c r="G17" s="40" t="s">
        <v>137</v>
      </c>
      <c r="H17" s="41">
        <v>0.63400000000000001</v>
      </c>
      <c r="I17" s="85">
        <v>8</v>
      </c>
      <c r="J17" s="85">
        <v>488</v>
      </c>
      <c r="K17" s="120">
        <v>0.60299999999999998</v>
      </c>
      <c r="L17" s="120">
        <v>3.7999999999999999E-2</v>
      </c>
      <c r="M17" s="120">
        <v>1.881</v>
      </c>
      <c r="N17" s="120">
        <v>0.112</v>
      </c>
      <c r="O17" s="120">
        <v>0.41499999999999998</v>
      </c>
      <c r="P17" s="120">
        <v>2.8000000000000001E-2</v>
      </c>
      <c r="Q17" s="120">
        <f t="shared" ref="Q17:Q21" si="1">O17/M17</f>
        <v>0.22062732589048378</v>
      </c>
      <c r="R17" s="120">
        <v>0.39926</v>
      </c>
      <c r="S17" s="120">
        <v>3.669E-2</v>
      </c>
    </row>
    <row r="18" spans="1:19" ht="14" customHeight="1">
      <c r="A18" s="62" t="s">
        <v>3</v>
      </c>
      <c r="B18" s="7" t="s">
        <v>61</v>
      </c>
      <c r="C18" s="7">
        <v>260</v>
      </c>
      <c r="D18" s="78" t="s">
        <v>111</v>
      </c>
      <c r="E18" s="34" t="s">
        <v>221</v>
      </c>
      <c r="F18" s="98" t="s">
        <v>222</v>
      </c>
      <c r="G18" s="35">
        <v>0.90200000000000002</v>
      </c>
      <c r="H18" s="35">
        <v>0.98299999999999998</v>
      </c>
      <c r="I18" s="85">
        <v>12</v>
      </c>
      <c r="J18" s="85">
        <v>302</v>
      </c>
      <c r="K18" s="120">
        <v>0.13200000000000001</v>
      </c>
      <c r="L18" s="120">
        <v>1.4999999999999999E-2</v>
      </c>
      <c r="M18" s="120">
        <v>0.95</v>
      </c>
      <c r="N18" s="120">
        <v>8.7999999999999995E-2</v>
      </c>
      <c r="O18" s="120">
        <v>8.5000000000000006E-2</v>
      </c>
      <c r="P18" s="120">
        <v>0.01</v>
      </c>
      <c r="Q18" s="120">
        <f t="shared" si="1"/>
        <v>8.947368421052633E-2</v>
      </c>
      <c r="R18" s="120">
        <v>0.17946999999999999</v>
      </c>
      <c r="S18" s="120">
        <v>1.506E-2</v>
      </c>
    </row>
    <row r="19" spans="1:19" ht="14" customHeight="1">
      <c r="A19" s="62" t="s">
        <v>4</v>
      </c>
      <c r="B19" s="7" t="s">
        <v>62</v>
      </c>
      <c r="C19" s="7">
        <v>267</v>
      </c>
      <c r="D19" s="81" t="s">
        <v>110</v>
      </c>
      <c r="E19" s="67" t="s">
        <v>223</v>
      </c>
      <c r="F19" s="67" t="s">
        <v>224</v>
      </c>
      <c r="G19" s="42" t="s">
        <v>137</v>
      </c>
      <c r="H19" s="43"/>
      <c r="I19" s="85">
        <v>10</v>
      </c>
      <c r="J19" s="85">
        <v>453</v>
      </c>
      <c r="K19" s="120">
        <v>0.41099999999999998</v>
      </c>
      <c r="L19" s="120">
        <v>3.2000000000000001E-2</v>
      </c>
      <c r="M19" s="120">
        <v>1.411</v>
      </c>
      <c r="N19" s="120">
        <v>9.2999999999999999E-2</v>
      </c>
      <c r="O19" s="120">
        <v>0.25900000000000001</v>
      </c>
      <c r="P19" s="120">
        <v>2.1999999999999999E-2</v>
      </c>
      <c r="Q19" s="120">
        <f t="shared" si="1"/>
        <v>0.18355776045357902</v>
      </c>
      <c r="R19" s="120">
        <v>0.30031000000000002</v>
      </c>
      <c r="S19" s="120">
        <v>2.937E-2</v>
      </c>
    </row>
    <row r="20" spans="1:19" ht="14" customHeight="1">
      <c r="A20" s="62" t="s">
        <v>5</v>
      </c>
      <c r="B20" s="7" t="s">
        <v>63</v>
      </c>
      <c r="C20" s="7">
        <v>266</v>
      </c>
      <c r="D20" s="81" t="s">
        <v>110</v>
      </c>
      <c r="E20" s="110" t="s">
        <v>225</v>
      </c>
      <c r="F20" s="67" t="s">
        <v>226</v>
      </c>
      <c r="G20" s="34" t="s">
        <v>137</v>
      </c>
      <c r="H20" s="34" t="s">
        <v>137</v>
      </c>
      <c r="I20" s="85">
        <v>5</v>
      </c>
      <c r="J20" s="85">
        <v>442</v>
      </c>
      <c r="K20" s="120">
        <v>0.52200000000000002</v>
      </c>
      <c r="L20" s="120">
        <v>3.7999999999999999E-2</v>
      </c>
      <c r="M20" s="120">
        <v>1.73</v>
      </c>
      <c r="N20" s="120">
        <v>0.17</v>
      </c>
      <c r="O20" s="120">
        <v>0.39400000000000002</v>
      </c>
      <c r="P20" s="120">
        <v>3.2000000000000001E-2</v>
      </c>
      <c r="Q20" s="120">
        <f t="shared" si="1"/>
        <v>0.22774566473988442</v>
      </c>
      <c r="R20" s="120">
        <v>0.38693</v>
      </c>
      <c r="S20" s="120">
        <v>5.5800000000000002E-2</v>
      </c>
    </row>
    <row r="21" spans="1:19" ht="14" customHeight="1">
      <c r="A21" s="61" t="s">
        <v>6</v>
      </c>
      <c r="B21" s="8" t="s">
        <v>64</v>
      </c>
      <c r="C21" s="8">
        <v>260</v>
      </c>
      <c r="D21" s="75" t="s">
        <v>111</v>
      </c>
      <c r="E21" s="57" t="s">
        <v>137</v>
      </c>
      <c r="F21" s="99" t="s">
        <v>227</v>
      </c>
      <c r="G21" s="47"/>
      <c r="H21" s="47"/>
      <c r="I21" s="85">
        <v>5</v>
      </c>
      <c r="J21" s="85">
        <v>194</v>
      </c>
      <c r="K21" s="120">
        <v>6.4000000000000001E-2</v>
      </c>
      <c r="L21" s="120">
        <v>1.0999999999999999E-2</v>
      </c>
      <c r="M21" s="120">
        <v>1.137</v>
      </c>
      <c r="N21" s="120">
        <v>0.14099999999999999</v>
      </c>
      <c r="O21" s="120">
        <v>3.4000000000000002E-2</v>
      </c>
      <c r="P21" s="120">
        <v>6.0000000000000001E-3</v>
      </c>
      <c r="Q21" s="120">
        <f t="shared" si="1"/>
        <v>2.9903254177660512E-2</v>
      </c>
      <c r="R21" s="120">
        <v>0.15262000000000001</v>
      </c>
      <c r="S21" s="120">
        <v>2.1940000000000001E-2</v>
      </c>
    </row>
    <row r="22" spans="1:19" ht="14" customHeight="1">
      <c r="A22" s="19" t="s">
        <v>11</v>
      </c>
      <c r="B22" s="15"/>
      <c r="C22" s="15"/>
      <c r="D22" s="80"/>
      <c r="E22" s="30"/>
      <c r="F22" s="30"/>
      <c r="G22" s="30"/>
      <c r="H22" s="30"/>
      <c r="I22" s="33"/>
      <c r="J22" s="33"/>
      <c r="K22" s="123"/>
      <c r="L22" s="123"/>
      <c r="M22" s="123"/>
      <c r="N22" s="123"/>
      <c r="O22" s="123"/>
      <c r="P22" s="123"/>
      <c r="Q22" s="123"/>
      <c r="R22" s="123"/>
      <c r="S22" s="123"/>
    </row>
    <row r="23" spans="1:19" ht="14" customHeight="1">
      <c r="A23" s="62" t="s">
        <v>12</v>
      </c>
      <c r="B23" s="7" t="s">
        <v>77</v>
      </c>
      <c r="C23" s="7">
        <v>165</v>
      </c>
      <c r="D23" s="81" t="s">
        <v>114</v>
      </c>
      <c r="E23" s="111" t="s">
        <v>184</v>
      </c>
      <c r="F23" s="68" t="s">
        <v>185</v>
      </c>
      <c r="G23" s="39" t="s">
        <v>186</v>
      </c>
      <c r="H23" s="38" t="s">
        <v>187</v>
      </c>
      <c r="I23" s="85">
        <v>16</v>
      </c>
      <c r="J23" s="85">
        <v>283</v>
      </c>
      <c r="K23" s="120">
        <v>0.69899999999999995</v>
      </c>
      <c r="L23" s="120">
        <v>5.3999999999999999E-2</v>
      </c>
      <c r="M23" s="120">
        <v>1.4119999999999999</v>
      </c>
      <c r="N23" s="120">
        <v>8.2000000000000003E-2</v>
      </c>
      <c r="O23" s="120">
        <v>0.42699999999999999</v>
      </c>
      <c r="P23" s="120">
        <v>3.6999999999999998E-2</v>
      </c>
      <c r="Q23" s="120">
        <f>O23/M23</f>
        <v>0.30240793201133148</v>
      </c>
      <c r="R23" s="120">
        <v>0.38046000000000002</v>
      </c>
      <c r="S23" s="120">
        <v>3.1629999999999998E-2</v>
      </c>
    </row>
    <row r="24" spans="1:19" ht="14" customHeight="1">
      <c r="A24" s="62" t="s">
        <v>13</v>
      </c>
      <c r="B24" s="7" t="s">
        <v>78</v>
      </c>
      <c r="C24" s="7">
        <v>168</v>
      </c>
      <c r="D24" s="81" t="s">
        <v>114</v>
      </c>
      <c r="E24" s="46" t="s">
        <v>137</v>
      </c>
      <c r="F24" s="101" t="s">
        <v>188</v>
      </c>
      <c r="G24" s="32"/>
      <c r="H24" s="32"/>
      <c r="I24" s="85">
        <v>9</v>
      </c>
      <c r="J24" s="85">
        <v>203</v>
      </c>
      <c r="K24" s="120">
        <v>0.19600000000000001</v>
      </c>
      <c r="L24" s="120">
        <v>2.5999999999999999E-2</v>
      </c>
      <c r="M24" s="120">
        <v>1.232</v>
      </c>
      <c r="N24" s="120">
        <v>0.12</v>
      </c>
      <c r="O24" s="120">
        <v>0.112</v>
      </c>
      <c r="P24" s="120">
        <v>1.4999999999999999E-2</v>
      </c>
      <c r="Q24" s="120">
        <f t="shared" ref="Q24:Q31" si="2">O24/M24</f>
        <v>9.0909090909090912E-2</v>
      </c>
      <c r="R24" s="120">
        <v>0.20648</v>
      </c>
      <c r="S24" s="120">
        <v>1.541E-2</v>
      </c>
    </row>
    <row r="25" spans="1:19" ht="14" customHeight="1">
      <c r="A25" s="62" t="s">
        <v>14</v>
      </c>
      <c r="B25" s="7" t="s">
        <v>79</v>
      </c>
      <c r="C25" s="7">
        <v>169</v>
      </c>
      <c r="D25" s="81" t="s">
        <v>114</v>
      </c>
      <c r="E25" s="69" t="s">
        <v>189</v>
      </c>
      <c r="F25" s="69" t="s">
        <v>190</v>
      </c>
      <c r="G25" s="45">
        <v>0.85799999999999998</v>
      </c>
      <c r="H25" s="45">
        <v>0.92600000000000005</v>
      </c>
      <c r="I25" s="85">
        <v>12</v>
      </c>
      <c r="J25" s="85">
        <v>248</v>
      </c>
      <c r="K25" s="120">
        <v>0.45</v>
      </c>
      <c r="L25" s="120">
        <v>0.04</v>
      </c>
      <c r="M25" s="120">
        <v>1.3740000000000001</v>
      </c>
      <c r="N25" s="120">
        <v>0.10299999999999999</v>
      </c>
      <c r="O25" s="120">
        <v>0.26600000000000001</v>
      </c>
      <c r="P25" s="120">
        <v>2.5999999999999999E-2</v>
      </c>
      <c r="Q25" s="120">
        <f t="shared" si="2"/>
        <v>0.19359534206695778</v>
      </c>
      <c r="R25" s="120">
        <v>0.31280999999999998</v>
      </c>
      <c r="S25" s="120">
        <v>1.6719999999999999E-2</v>
      </c>
    </row>
    <row r="26" spans="1:19" ht="14" customHeight="1">
      <c r="A26" s="62" t="s">
        <v>15</v>
      </c>
      <c r="B26" s="7" t="s">
        <v>80</v>
      </c>
      <c r="C26" s="7">
        <v>165</v>
      </c>
      <c r="D26" s="81" t="s">
        <v>114</v>
      </c>
      <c r="E26" s="46" t="s">
        <v>137</v>
      </c>
      <c r="F26" s="103" t="s">
        <v>191</v>
      </c>
      <c r="G26" s="32"/>
      <c r="H26" s="32"/>
      <c r="I26" s="85">
        <v>7</v>
      </c>
      <c r="J26" s="85">
        <v>232</v>
      </c>
      <c r="K26" s="120">
        <v>0.312</v>
      </c>
      <c r="L26" s="120">
        <v>3.1E-2</v>
      </c>
      <c r="M26" s="120">
        <v>1.387</v>
      </c>
      <c r="N26" s="120">
        <v>0.13</v>
      </c>
      <c r="O26" s="120">
        <v>0.18</v>
      </c>
      <c r="P26" s="120">
        <v>1.9E-2</v>
      </c>
      <c r="Q26" s="120">
        <f t="shared" si="2"/>
        <v>0.12977649603460706</v>
      </c>
      <c r="R26" s="120">
        <v>0.25274999999999997</v>
      </c>
      <c r="S26" s="120">
        <v>3.1E-2</v>
      </c>
    </row>
    <row r="27" spans="1:19" ht="14" customHeight="1">
      <c r="A27" s="62" t="s">
        <v>16</v>
      </c>
      <c r="B27" s="7" t="s">
        <v>81</v>
      </c>
      <c r="C27" s="7">
        <v>166</v>
      </c>
      <c r="D27" s="81" t="s">
        <v>114</v>
      </c>
      <c r="E27" s="68" t="s">
        <v>192</v>
      </c>
      <c r="F27" s="101" t="s">
        <v>193</v>
      </c>
      <c r="G27" s="39">
        <v>0.80900000000000005</v>
      </c>
      <c r="H27" s="39">
        <v>0.91500000000000004</v>
      </c>
      <c r="I27" s="85">
        <v>14</v>
      </c>
      <c r="J27" s="85">
        <v>229</v>
      </c>
      <c r="K27" s="120">
        <v>0.36399999999999999</v>
      </c>
      <c r="L27" s="120">
        <v>3.3000000000000002E-2</v>
      </c>
      <c r="M27" s="120">
        <v>1.458</v>
      </c>
      <c r="N27" s="120">
        <v>7.9000000000000001E-2</v>
      </c>
      <c r="O27" s="120">
        <v>0.20399999999999999</v>
      </c>
      <c r="P27" s="120">
        <v>1.9E-2</v>
      </c>
      <c r="Q27" s="120">
        <f t="shared" si="2"/>
        <v>0.13991769547325103</v>
      </c>
      <c r="R27" s="120">
        <v>0.28303</v>
      </c>
      <c r="S27" s="120">
        <v>1.7979999999999999E-2</v>
      </c>
    </row>
    <row r="28" spans="1:19" ht="14" customHeight="1">
      <c r="A28" s="62" t="s">
        <v>17</v>
      </c>
      <c r="B28" s="7" t="s">
        <v>74</v>
      </c>
      <c r="C28" s="7">
        <v>311</v>
      </c>
      <c r="D28" s="81" t="s">
        <v>114</v>
      </c>
      <c r="E28" s="110" t="s">
        <v>194</v>
      </c>
      <c r="F28" s="67" t="s">
        <v>195</v>
      </c>
      <c r="G28" s="35">
        <v>0.85699999999999998</v>
      </c>
      <c r="H28" s="43"/>
      <c r="I28" s="85">
        <v>5</v>
      </c>
      <c r="J28" s="85">
        <v>502</v>
      </c>
      <c r="K28" s="120">
        <v>0.53400000000000003</v>
      </c>
      <c r="L28" s="120">
        <v>3.5000000000000003E-2</v>
      </c>
      <c r="M28" s="120">
        <v>1.6539999999999999</v>
      </c>
      <c r="N28" s="120">
        <v>0.14699999999999999</v>
      </c>
      <c r="O28" s="120">
        <v>0.315</v>
      </c>
      <c r="P28" s="120">
        <v>2.1000000000000001E-2</v>
      </c>
      <c r="Q28" s="120">
        <f t="shared" si="2"/>
        <v>0.19044740024183798</v>
      </c>
      <c r="R28" s="120">
        <v>0.34410000000000002</v>
      </c>
      <c r="S28" s="120">
        <v>4.8009999999999997E-2</v>
      </c>
    </row>
    <row r="29" spans="1:19" ht="14" customHeight="1">
      <c r="A29" s="62" t="s">
        <v>18</v>
      </c>
      <c r="B29" s="7" t="s">
        <v>75</v>
      </c>
      <c r="C29" s="7">
        <v>315</v>
      </c>
      <c r="D29" s="81" t="s">
        <v>114</v>
      </c>
      <c r="E29" s="66" t="s">
        <v>196</v>
      </c>
      <c r="F29" s="40" t="s">
        <v>197</v>
      </c>
      <c r="G29" s="41">
        <v>0.76300000000000001</v>
      </c>
      <c r="H29" s="41">
        <v>0.86699999999999999</v>
      </c>
      <c r="I29" s="85">
        <v>11</v>
      </c>
      <c r="J29" s="85">
        <v>574</v>
      </c>
      <c r="K29" s="120">
        <v>0.46700000000000003</v>
      </c>
      <c r="L29" s="120">
        <v>2.8000000000000001E-2</v>
      </c>
      <c r="M29" s="120">
        <v>1.869</v>
      </c>
      <c r="N29" s="120">
        <v>9.7000000000000003E-2</v>
      </c>
      <c r="O29" s="120">
        <v>0.27700000000000002</v>
      </c>
      <c r="P29" s="120">
        <v>1.7000000000000001E-2</v>
      </c>
      <c r="Q29" s="120">
        <f t="shared" si="2"/>
        <v>0.14820759764579991</v>
      </c>
      <c r="R29" s="120">
        <v>0.33087</v>
      </c>
      <c r="S29" s="120">
        <v>2.2100000000000002E-2</v>
      </c>
    </row>
    <row r="30" spans="1:19" ht="14" customHeight="1">
      <c r="A30" s="61" t="s">
        <v>19</v>
      </c>
      <c r="B30" s="8" t="s">
        <v>76</v>
      </c>
      <c r="C30" s="8">
        <v>291</v>
      </c>
      <c r="D30" s="74" t="s">
        <v>114</v>
      </c>
      <c r="E30" s="112" t="s">
        <v>182</v>
      </c>
      <c r="F30" s="70" t="s">
        <v>183</v>
      </c>
      <c r="G30" s="37">
        <v>0.69699999999999995</v>
      </c>
      <c r="H30" s="37">
        <v>0.80400000000000005</v>
      </c>
      <c r="I30" s="85">
        <v>13</v>
      </c>
      <c r="J30" s="85">
        <v>566</v>
      </c>
      <c r="K30" s="120">
        <v>0.60899999999999999</v>
      </c>
      <c r="L30" s="120">
        <v>3.5999999999999997E-2</v>
      </c>
      <c r="M30" s="120">
        <v>1.532</v>
      </c>
      <c r="N30" s="120">
        <v>9.5000000000000001E-2</v>
      </c>
      <c r="O30" s="120">
        <v>0.38500000000000001</v>
      </c>
      <c r="P30" s="120">
        <v>2.4E-2</v>
      </c>
      <c r="Q30" s="120">
        <f t="shared" si="2"/>
        <v>0.25130548302872063</v>
      </c>
      <c r="R30" s="120">
        <v>0.37087999999999999</v>
      </c>
      <c r="S30" s="120">
        <v>2.4989999999999998E-2</v>
      </c>
    </row>
    <row r="31" spans="1:19" ht="14" customHeight="1" thickBot="1">
      <c r="A31" s="20" t="s">
        <v>57</v>
      </c>
      <c r="B31" s="21" t="s">
        <v>82</v>
      </c>
      <c r="C31" s="21">
        <v>252</v>
      </c>
      <c r="D31" s="79" t="s">
        <v>128</v>
      </c>
      <c r="E31" s="113" t="s">
        <v>230</v>
      </c>
      <c r="F31" s="113" t="s">
        <v>231</v>
      </c>
      <c r="G31" s="56">
        <v>0.71699999999999997</v>
      </c>
      <c r="H31" s="56">
        <v>0.79100000000000004</v>
      </c>
      <c r="I31" s="91">
        <v>14</v>
      </c>
      <c r="J31" s="91">
        <v>349</v>
      </c>
      <c r="K31" s="124">
        <v>0.57299999999999995</v>
      </c>
      <c r="L31" s="124">
        <v>3.5999999999999997E-2</v>
      </c>
      <c r="M31" s="124">
        <v>1.4730000000000001</v>
      </c>
      <c r="N31" s="124">
        <v>7.8E-2</v>
      </c>
      <c r="O31" s="124">
        <v>0.33500000000000002</v>
      </c>
      <c r="P31" s="124">
        <v>2.3E-2</v>
      </c>
      <c r="Q31" s="124">
        <f t="shared" si="2"/>
        <v>0.22742701968771215</v>
      </c>
      <c r="R31" s="124">
        <v>0.30845</v>
      </c>
      <c r="S31" s="124">
        <v>1.436E-2</v>
      </c>
    </row>
    <row r="32" spans="1:19" s="4" customFormat="1" ht="21" customHeight="1" thickBot="1">
      <c r="A32" s="2" t="s">
        <v>169</v>
      </c>
      <c r="B32" s="3"/>
      <c r="C32" s="3"/>
      <c r="D32" s="73"/>
      <c r="E32" s="51"/>
      <c r="F32" s="51"/>
      <c r="G32" s="51"/>
      <c r="H32" s="51"/>
      <c r="I32" s="51"/>
      <c r="J32" s="51"/>
      <c r="K32" s="125"/>
      <c r="L32" s="125"/>
      <c r="M32" s="125"/>
      <c r="N32" s="125"/>
      <c r="O32" s="125"/>
      <c r="P32" s="125"/>
      <c r="Q32" s="125"/>
      <c r="R32" s="125"/>
      <c r="S32" s="125"/>
    </row>
    <row r="33" spans="1:19" ht="14" customHeight="1">
      <c r="A33" s="19" t="s">
        <v>29</v>
      </c>
      <c r="B33" s="15"/>
      <c r="C33" s="15"/>
      <c r="D33" s="80"/>
      <c r="E33" s="30"/>
      <c r="F33" s="30"/>
      <c r="G33" s="30"/>
      <c r="H33" s="30"/>
      <c r="I33" s="30"/>
      <c r="J33" s="30"/>
      <c r="K33" s="127"/>
      <c r="L33" s="127"/>
      <c r="M33" s="127"/>
      <c r="N33" s="127"/>
      <c r="O33" s="127"/>
      <c r="P33" s="127"/>
      <c r="Q33" s="127"/>
      <c r="R33" s="127"/>
      <c r="S33" s="127"/>
    </row>
    <row r="34" spans="1:19" ht="14" customHeight="1">
      <c r="A34" s="62" t="s">
        <v>30</v>
      </c>
      <c r="B34" s="23" t="s">
        <v>91</v>
      </c>
      <c r="C34" s="7">
        <v>267</v>
      </c>
      <c r="D34" s="78" t="s">
        <v>117</v>
      </c>
      <c r="E34" s="114" t="s">
        <v>232</v>
      </c>
      <c r="F34" s="115" t="s">
        <v>233</v>
      </c>
      <c r="G34" s="45">
        <v>0.91700000000000004</v>
      </c>
      <c r="H34" s="45">
        <v>0.94799999999999995</v>
      </c>
      <c r="I34" s="85">
        <v>14</v>
      </c>
      <c r="J34" s="85">
        <v>477</v>
      </c>
      <c r="K34" s="120">
        <v>0.67900000000000005</v>
      </c>
      <c r="L34" s="120">
        <v>4.4999999999999998E-2</v>
      </c>
      <c r="M34" s="120">
        <v>1.73</v>
      </c>
      <c r="N34" s="120">
        <v>7.6999999999999999E-2</v>
      </c>
      <c r="O34" s="120">
        <v>0.441</v>
      </c>
      <c r="P34" s="120">
        <v>2.9000000000000001E-2</v>
      </c>
      <c r="Q34" s="120">
        <f>O34/M34</f>
        <v>0.25491329479768787</v>
      </c>
      <c r="R34" s="120">
        <v>0.40266000000000002</v>
      </c>
      <c r="S34" s="120">
        <v>1.66E-2</v>
      </c>
    </row>
    <row r="35" spans="1:19" ht="14" customHeight="1">
      <c r="A35" s="61" t="s">
        <v>31</v>
      </c>
      <c r="B35" s="24" t="s">
        <v>92</v>
      </c>
      <c r="C35" s="8">
        <v>257</v>
      </c>
      <c r="D35" s="74" t="s">
        <v>117</v>
      </c>
      <c r="E35" s="104" t="s">
        <v>234</v>
      </c>
      <c r="F35" s="105" t="s">
        <v>235</v>
      </c>
      <c r="G35" s="47"/>
      <c r="H35" s="36" t="s">
        <v>137</v>
      </c>
      <c r="I35" s="85">
        <v>10</v>
      </c>
      <c r="J35" s="85">
        <v>529</v>
      </c>
      <c r="K35" s="120">
        <v>0.875</v>
      </c>
      <c r="L35" s="120">
        <v>4.2999999999999997E-2</v>
      </c>
      <c r="M35" s="120">
        <v>1.59</v>
      </c>
      <c r="N35" s="120">
        <v>9.9000000000000005E-2</v>
      </c>
      <c r="O35" s="120">
        <v>0.57199999999999995</v>
      </c>
      <c r="P35" s="120">
        <v>2.9000000000000001E-2</v>
      </c>
      <c r="Q35" s="120">
        <f>O35/M35</f>
        <v>0.35974842767295595</v>
      </c>
      <c r="R35" s="120">
        <v>0.43736999999999998</v>
      </c>
      <c r="S35" s="120">
        <v>3.8780000000000002E-2</v>
      </c>
    </row>
    <row r="36" spans="1:19" ht="14" customHeight="1">
      <c r="A36" s="13" t="s">
        <v>39</v>
      </c>
      <c r="B36" s="14"/>
      <c r="C36" s="14"/>
      <c r="D36" s="80"/>
      <c r="E36" s="30"/>
      <c r="F36" s="30"/>
      <c r="G36" s="30"/>
      <c r="H36" s="30"/>
      <c r="I36" s="33"/>
      <c r="J36" s="33"/>
      <c r="K36" s="123"/>
      <c r="L36" s="123"/>
      <c r="M36" s="123"/>
      <c r="N36" s="123"/>
      <c r="O36" s="123"/>
      <c r="P36" s="123"/>
      <c r="Q36" s="123"/>
      <c r="R36" s="123"/>
      <c r="S36" s="123"/>
    </row>
    <row r="37" spans="1:19" ht="14" customHeight="1">
      <c r="A37" s="62" t="s">
        <v>40</v>
      </c>
      <c r="B37" s="7" t="s">
        <v>94</v>
      </c>
      <c r="C37" s="7">
        <v>401</v>
      </c>
      <c r="D37" s="78" t="s">
        <v>123</v>
      </c>
      <c r="E37" s="106" t="s">
        <v>236</v>
      </c>
      <c r="F37" s="111" t="s">
        <v>237</v>
      </c>
      <c r="G37" s="39">
        <v>0.78100000000000003</v>
      </c>
      <c r="H37" s="48"/>
      <c r="I37" s="85">
        <v>12</v>
      </c>
      <c r="J37" s="85">
        <v>913</v>
      </c>
      <c r="K37" s="120">
        <v>0.72099999999999997</v>
      </c>
      <c r="L37" s="120">
        <v>0.03</v>
      </c>
      <c r="M37" s="120">
        <v>1.492</v>
      </c>
      <c r="N37" s="120">
        <v>6.8000000000000005E-2</v>
      </c>
      <c r="O37" s="120">
        <v>0.42799999999999999</v>
      </c>
      <c r="P37" s="120">
        <v>1.9E-2</v>
      </c>
      <c r="Q37" s="120">
        <f>O37/M37</f>
        <v>0.28686327077747986</v>
      </c>
      <c r="R37" s="120">
        <v>0.39112999999999998</v>
      </c>
      <c r="S37" s="120">
        <v>1.9640000000000001E-2</v>
      </c>
    </row>
    <row r="38" spans="1:19" ht="14" customHeight="1">
      <c r="A38" s="62" t="s">
        <v>41</v>
      </c>
      <c r="B38" s="7" t="s">
        <v>95</v>
      </c>
      <c r="C38" s="7">
        <v>415</v>
      </c>
      <c r="D38" s="78" t="s">
        <v>123</v>
      </c>
      <c r="E38" s="46" t="s">
        <v>137</v>
      </c>
      <c r="F38" s="107" t="s">
        <v>240</v>
      </c>
      <c r="G38" s="48"/>
      <c r="H38" s="48"/>
      <c r="I38" s="85">
        <v>10</v>
      </c>
      <c r="J38" s="85">
        <v>918</v>
      </c>
      <c r="K38" s="120">
        <v>0.72899999999999998</v>
      </c>
      <c r="L38" s="120">
        <v>3.1E-2</v>
      </c>
      <c r="M38" s="120">
        <v>1.353</v>
      </c>
      <c r="N38" s="120">
        <v>7.0000000000000007E-2</v>
      </c>
      <c r="O38" s="120">
        <v>0.45300000000000001</v>
      </c>
      <c r="P38" s="120">
        <v>0.02</v>
      </c>
      <c r="Q38" s="120">
        <f t="shared" ref="Q38:Q47" si="3">O38/M38</f>
        <v>0.33481152993348118</v>
      </c>
      <c r="R38" s="120">
        <v>0.39271</v>
      </c>
      <c r="S38" s="120">
        <v>2.6790000000000001E-2</v>
      </c>
    </row>
    <row r="39" spans="1:19" ht="14" customHeight="1">
      <c r="A39" s="62" t="s">
        <v>42</v>
      </c>
      <c r="B39" s="7" t="s">
        <v>93</v>
      </c>
      <c r="C39" s="7">
        <v>431</v>
      </c>
      <c r="D39" s="78" t="s">
        <v>123</v>
      </c>
      <c r="E39" s="111" t="s">
        <v>238</v>
      </c>
      <c r="F39" s="111" t="s">
        <v>239</v>
      </c>
      <c r="G39" s="38" t="s">
        <v>137</v>
      </c>
      <c r="H39" s="38" t="s">
        <v>137</v>
      </c>
      <c r="I39" s="85">
        <v>12</v>
      </c>
      <c r="J39" s="85">
        <v>905</v>
      </c>
      <c r="K39" s="120">
        <v>0.71099999999999997</v>
      </c>
      <c r="L39" s="120">
        <v>2.9000000000000001E-2</v>
      </c>
      <c r="M39" s="120">
        <v>1.2210000000000001</v>
      </c>
      <c r="N39" s="120">
        <v>6.3E-2</v>
      </c>
      <c r="O39" s="120">
        <v>0.443</v>
      </c>
      <c r="P39" s="120">
        <v>0.02</v>
      </c>
      <c r="Q39" s="120">
        <f t="shared" si="3"/>
        <v>0.36281736281736282</v>
      </c>
      <c r="R39" s="120">
        <v>0.37655</v>
      </c>
      <c r="S39" s="120">
        <v>2.9010000000000001E-2</v>
      </c>
    </row>
    <row r="40" spans="1:19" ht="14" customHeight="1">
      <c r="A40" s="62" t="s">
        <v>43</v>
      </c>
      <c r="B40" s="7" t="s">
        <v>96</v>
      </c>
      <c r="C40" s="7">
        <v>401</v>
      </c>
      <c r="D40" s="78" t="s">
        <v>123</v>
      </c>
      <c r="E40" s="106" t="s">
        <v>241</v>
      </c>
      <c r="F40" s="107" t="s">
        <v>242</v>
      </c>
      <c r="G40" s="39">
        <v>0.46800000000000003</v>
      </c>
      <c r="H40" s="38" t="s">
        <v>137</v>
      </c>
      <c r="I40" s="85">
        <v>13</v>
      </c>
      <c r="J40" s="85">
        <v>900</v>
      </c>
      <c r="K40" s="120">
        <v>0.98899999999999999</v>
      </c>
      <c r="L40" s="120">
        <v>3.7999999999999999E-2</v>
      </c>
      <c r="M40" s="120">
        <v>1.34</v>
      </c>
      <c r="N40" s="120">
        <v>5.8000000000000003E-2</v>
      </c>
      <c r="O40" s="120">
        <v>0.629</v>
      </c>
      <c r="P40" s="120">
        <v>2.5999999999999999E-2</v>
      </c>
      <c r="Q40" s="120">
        <f t="shared" si="3"/>
        <v>0.46940298507462686</v>
      </c>
      <c r="R40" s="120">
        <v>0.44279000000000002</v>
      </c>
      <c r="S40" s="120">
        <v>3.0720000000000001E-2</v>
      </c>
    </row>
    <row r="41" spans="1:19" ht="14" customHeight="1">
      <c r="A41" s="62" t="s">
        <v>44</v>
      </c>
      <c r="B41" s="7" t="s">
        <v>97</v>
      </c>
      <c r="C41" s="7">
        <v>392</v>
      </c>
      <c r="D41" s="78" t="s">
        <v>123</v>
      </c>
      <c r="E41" s="111" t="s">
        <v>243</v>
      </c>
      <c r="F41" s="68" t="s">
        <v>244</v>
      </c>
      <c r="G41" s="39">
        <v>0.59199999999999997</v>
      </c>
      <c r="H41" s="38" t="s">
        <v>137</v>
      </c>
      <c r="I41" s="85">
        <v>13</v>
      </c>
      <c r="J41" s="85">
        <v>832</v>
      </c>
      <c r="K41" s="120">
        <v>0.61799999999999999</v>
      </c>
      <c r="L41" s="120">
        <v>2.9000000000000001E-2</v>
      </c>
      <c r="M41" s="120">
        <v>1.0660000000000001</v>
      </c>
      <c r="N41" s="120">
        <v>0.06</v>
      </c>
      <c r="O41" s="120">
        <v>0.371</v>
      </c>
      <c r="P41" s="120">
        <v>1.7999999999999999E-2</v>
      </c>
      <c r="Q41" s="120">
        <f t="shared" si="3"/>
        <v>0.34803001876172607</v>
      </c>
      <c r="R41" s="120">
        <v>0.34132000000000001</v>
      </c>
      <c r="S41" s="120">
        <v>2.76E-2</v>
      </c>
    </row>
    <row r="42" spans="1:19" ht="14" customHeight="1">
      <c r="A42" s="62" t="s">
        <v>45</v>
      </c>
      <c r="B42" s="7" t="s">
        <v>98</v>
      </c>
      <c r="C42" s="7">
        <v>385</v>
      </c>
      <c r="D42" s="78" t="s">
        <v>123</v>
      </c>
      <c r="E42" s="106" t="s">
        <v>245</v>
      </c>
      <c r="F42" s="111" t="s">
        <v>246</v>
      </c>
      <c r="G42" s="39">
        <v>0.53</v>
      </c>
      <c r="H42" s="39">
        <v>0.85699999999999998</v>
      </c>
      <c r="I42" s="85">
        <v>13</v>
      </c>
      <c r="J42" s="85">
        <v>839</v>
      </c>
      <c r="K42" s="120">
        <v>0.81100000000000005</v>
      </c>
      <c r="L42" s="120">
        <v>3.3000000000000002E-2</v>
      </c>
      <c r="M42" s="120">
        <v>1.5620000000000001</v>
      </c>
      <c r="N42" s="120">
        <v>8.1000000000000003E-2</v>
      </c>
      <c r="O42" s="120">
        <v>0.51600000000000001</v>
      </c>
      <c r="P42" s="120">
        <v>2.1999999999999999E-2</v>
      </c>
      <c r="Q42" s="120">
        <f t="shared" si="3"/>
        <v>0.33034571062740076</v>
      </c>
      <c r="R42" s="120">
        <v>0.41929</v>
      </c>
      <c r="S42" s="120">
        <v>2.887E-2</v>
      </c>
    </row>
    <row r="43" spans="1:19" ht="14" customHeight="1">
      <c r="A43" s="61" t="s">
        <v>46</v>
      </c>
      <c r="B43" s="8" t="s">
        <v>99</v>
      </c>
      <c r="C43" s="8">
        <v>391</v>
      </c>
      <c r="D43" s="74" t="s">
        <v>124</v>
      </c>
      <c r="E43" s="104" t="s">
        <v>247</v>
      </c>
      <c r="F43" s="112" t="s">
        <v>248</v>
      </c>
      <c r="G43" s="37">
        <v>0.57299999999999995</v>
      </c>
      <c r="H43" s="37">
        <v>0.79700000000000004</v>
      </c>
      <c r="I43" s="85">
        <v>14</v>
      </c>
      <c r="J43" s="85">
        <v>896</v>
      </c>
      <c r="K43" s="120">
        <v>0.91</v>
      </c>
      <c r="L43" s="120">
        <v>3.3000000000000002E-2</v>
      </c>
      <c r="M43" s="120">
        <v>1.554</v>
      </c>
      <c r="N43" s="120">
        <v>6.7000000000000004E-2</v>
      </c>
      <c r="O43" s="120">
        <v>0.55300000000000005</v>
      </c>
      <c r="P43" s="120">
        <v>2.1999999999999999E-2</v>
      </c>
      <c r="Q43" s="120">
        <f t="shared" si="3"/>
        <v>0.35585585585585588</v>
      </c>
      <c r="R43" s="120">
        <v>0.43212</v>
      </c>
      <c r="S43" s="120">
        <v>2.8510000000000001E-2</v>
      </c>
    </row>
    <row r="44" spans="1:19" ht="14" customHeight="1">
      <c r="A44" s="6" t="s">
        <v>50</v>
      </c>
      <c r="B44" s="8" t="s">
        <v>85</v>
      </c>
      <c r="C44" s="8">
        <v>332</v>
      </c>
      <c r="D44" s="74" t="s">
        <v>125</v>
      </c>
      <c r="E44" s="65" t="s">
        <v>249</v>
      </c>
      <c r="F44" s="53" t="s">
        <v>250</v>
      </c>
      <c r="G44" s="54">
        <v>0.77300000000000002</v>
      </c>
      <c r="H44" s="54">
        <v>0.84099999999999997</v>
      </c>
      <c r="I44" s="92">
        <v>14</v>
      </c>
      <c r="J44" s="92">
        <v>586</v>
      </c>
      <c r="K44" s="128">
        <v>0.42299999999999999</v>
      </c>
      <c r="L44" s="128">
        <v>2.5999999999999999E-2</v>
      </c>
      <c r="M44" s="128">
        <v>1.21</v>
      </c>
      <c r="N44" s="128">
        <v>7.8E-2</v>
      </c>
      <c r="O44" s="128">
        <v>0.24199999999999999</v>
      </c>
      <c r="P44" s="128">
        <v>1.6E-2</v>
      </c>
      <c r="Q44" s="128">
        <f t="shared" si="3"/>
        <v>0.2</v>
      </c>
      <c r="R44" s="128">
        <v>0.27918999999999999</v>
      </c>
      <c r="S44" s="128">
        <v>2.2429999999999999E-2</v>
      </c>
    </row>
    <row r="45" spans="1:19" ht="14" customHeight="1">
      <c r="A45" s="6" t="s">
        <v>55</v>
      </c>
      <c r="B45" s="8" t="s">
        <v>88</v>
      </c>
      <c r="C45" s="8">
        <v>224</v>
      </c>
      <c r="D45" s="74" t="s">
        <v>120</v>
      </c>
      <c r="E45" s="65" t="s">
        <v>251</v>
      </c>
      <c r="F45" s="102" t="s">
        <v>252</v>
      </c>
      <c r="G45" s="54">
        <v>0.746</v>
      </c>
      <c r="H45" s="54">
        <v>0.85599999999999998</v>
      </c>
      <c r="I45" s="92">
        <v>14</v>
      </c>
      <c r="J45" s="92">
        <v>355</v>
      </c>
      <c r="K45" s="128">
        <v>0.46500000000000002</v>
      </c>
      <c r="L45" s="128">
        <v>3.5000000000000003E-2</v>
      </c>
      <c r="M45" s="128">
        <v>0.92800000000000005</v>
      </c>
      <c r="N45" s="128">
        <v>7.9000000000000001E-2</v>
      </c>
      <c r="O45" s="128">
        <v>0.29099999999999998</v>
      </c>
      <c r="P45" s="128">
        <v>2.4E-2</v>
      </c>
      <c r="Q45" s="128">
        <f t="shared" si="3"/>
        <v>0.31357758620689652</v>
      </c>
      <c r="R45" s="128">
        <v>0.28569</v>
      </c>
      <c r="S45" s="128">
        <v>2.4500000000000001E-2</v>
      </c>
    </row>
    <row r="46" spans="1:19" ht="14" customHeight="1">
      <c r="A46" s="9" t="s">
        <v>56</v>
      </c>
      <c r="B46" s="11" t="s">
        <v>84</v>
      </c>
      <c r="C46" s="11">
        <v>393</v>
      </c>
      <c r="D46" s="76" t="s">
        <v>127</v>
      </c>
      <c r="E46" s="65" t="s">
        <v>253</v>
      </c>
      <c r="F46" s="53" t="s">
        <v>254</v>
      </c>
      <c r="G46" s="54">
        <v>0.73699999999999999</v>
      </c>
      <c r="H46" s="54">
        <v>0.82799999999999996</v>
      </c>
      <c r="I46" s="92">
        <v>14</v>
      </c>
      <c r="J46" s="92">
        <v>727</v>
      </c>
      <c r="K46" s="128">
        <v>0.46500000000000002</v>
      </c>
      <c r="L46" s="128">
        <v>2.3E-2</v>
      </c>
      <c r="M46" s="128">
        <v>1.7070000000000001</v>
      </c>
      <c r="N46" s="128">
        <v>7.1999999999999995E-2</v>
      </c>
      <c r="O46" s="128">
        <v>0.29199999999999998</v>
      </c>
      <c r="P46" s="128">
        <v>1.6E-2</v>
      </c>
      <c r="Q46" s="128">
        <f t="shared" si="3"/>
        <v>0.17106033977738722</v>
      </c>
      <c r="R46" s="128">
        <v>0.32956000000000002</v>
      </c>
      <c r="S46" s="128">
        <v>1.8749999999999999E-2</v>
      </c>
    </row>
    <row r="47" spans="1:19" ht="14" customHeight="1" thickBot="1">
      <c r="A47" s="20" t="s">
        <v>58</v>
      </c>
      <c r="B47" s="21" t="s">
        <v>83</v>
      </c>
      <c r="C47" s="21">
        <v>513</v>
      </c>
      <c r="D47" s="82" t="s">
        <v>131</v>
      </c>
      <c r="E47" s="72" t="s">
        <v>255</v>
      </c>
      <c r="F47" s="49" t="s">
        <v>256</v>
      </c>
      <c r="G47" s="50">
        <v>0.80800000000000005</v>
      </c>
      <c r="H47" s="50">
        <v>0.85799999999999998</v>
      </c>
      <c r="I47" s="91">
        <v>12</v>
      </c>
      <c r="J47" s="91">
        <v>908</v>
      </c>
      <c r="K47" s="124">
        <v>0.40799999999999997</v>
      </c>
      <c r="L47" s="124">
        <v>2.1000000000000001E-2</v>
      </c>
      <c r="M47" s="124">
        <v>0.89600000000000002</v>
      </c>
      <c r="N47" s="124">
        <v>4.3999999999999997E-2</v>
      </c>
      <c r="O47" s="124">
        <v>0.247</v>
      </c>
      <c r="P47" s="124">
        <v>1.2999999999999999E-2</v>
      </c>
      <c r="Q47" s="124">
        <f t="shared" si="3"/>
        <v>0.27566964285714285</v>
      </c>
      <c r="R47" s="124">
        <v>0.28420000000000001</v>
      </c>
      <c r="S47" s="124">
        <v>1.9949999999999999E-2</v>
      </c>
    </row>
    <row r="48" spans="1:19" s="4" customFormat="1" ht="21" customHeight="1" thickBot="1">
      <c r="A48" s="2" t="s">
        <v>170</v>
      </c>
      <c r="B48" s="3"/>
      <c r="C48" s="3"/>
      <c r="D48" s="73"/>
      <c r="E48" s="51"/>
      <c r="F48" s="51"/>
      <c r="G48" s="51"/>
      <c r="H48" s="51"/>
      <c r="I48" s="51"/>
      <c r="J48" s="51"/>
      <c r="K48" s="125"/>
      <c r="L48" s="125"/>
      <c r="M48" s="125"/>
      <c r="N48" s="125"/>
      <c r="O48" s="125"/>
      <c r="P48" s="125"/>
      <c r="Q48" s="125"/>
      <c r="R48" s="125"/>
      <c r="S48" s="125"/>
    </row>
    <row r="49" spans="1:19" ht="14" customHeight="1">
      <c r="A49" s="25" t="s">
        <v>10</v>
      </c>
      <c r="B49" s="26" t="s">
        <v>129</v>
      </c>
      <c r="C49" s="26">
        <v>103</v>
      </c>
      <c r="D49" s="83" t="s">
        <v>130</v>
      </c>
      <c r="E49" s="108" t="s">
        <v>257</v>
      </c>
      <c r="F49" s="116" t="s">
        <v>258</v>
      </c>
      <c r="G49" s="52">
        <v>0.46300000000000002</v>
      </c>
      <c r="H49" s="52">
        <v>0.88100000000000001</v>
      </c>
      <c r="I49" s="85">
        <v>13</v>
      </c>
      <c r="J49" s="85">
        <v>108</v>
      </c>
      <c r="K49" s="120">
        <v>0.86299999999999999</v>
      </c>
      <c r="L49" s="120">
        <v>8.6999999999999994E-2</v>
      </c>
      <c r="M49" s="120">
        <v>1.6910000000000001</v>
      </c>
      <c r="N49" s="120">
        <v>9.6000000000000002E-2</v>
      </c>
      <c r="O49" s="120">
        <v>0.58199999999999996</v>
      </c>
      <c r="P49" s="120">
        <v>6.0999999999999999E-2</v>
      </c>
      <c r="Q49" s="120">
        <f>O49/M49</f>
        <v>0.34417504435245411</v>
      </c>
      <c r="R49" s="120">
        <v>0.43192000000000003</v>
      </c>
      <c r="S49" s="120">
        <v>2.4420000000000001E-2</v>
      </c>
    </row>
    <row r="50" spans="1:19" ht="14" customHeight="1">
      <c r="A50" s="19" t="s">
        <v>21</v>
      </c>
      <c r="B50" s="15"/>
      <c r="C50" s="15"/>
      <c r="D50" s="80"/>
      <c r="E50" s="31"/>
      <c r="F50" s="31"/>
      <c r="G50" s="31"/>
      <c r="H50" s="31"/>
      <c r="I50" s="33"/>
      <c r="J50" s="33"/>
      <c r="K50" s="123"/>
      <c r="L50" s="123"/>
      <c r="M50" s="123"/>
      <c r="N50" s="123"/>
      <c r="O50" s="123"/>
      <c r="P50" s="123"/>
      <c r="Q50" s="123"/>
      <c r="R50" s="123"/>
      <c r="S50" s="123"/>
    </row>
    <row r="51" spans="1:19" ht="14" customHeight="1">
      <c r="A51" s="62" t="s">
        <v>22</v>
      </c>
      <c r="B51" s="7" t="s">
        <v>104</v>
      </c>
      <c r="C51" s="7">
        <v>85</v>
      </c>
      <c r="D51" s="78" t="s">
        <v>115</v>
      </c>
      <c r="E51" s="68" t="s">
        <v>259</v>
      </c>
      <c r="F51" s="68" t="s">
        <v>260</v>
      </c>
      <c r="G51" s="38" t="s">
        <v>137</v>
      </c>
      <c r="H51" s="39">
        <v>0.75</v>
      </c>
      <c r="I51" s="85">
        <v>13</v>
      </c>
      <c r="J51" s="85">
        <v>89</v>
      </c>
      <c r="K51" s="120">
        <v>0.48599999999999999</v>
      </c>
      <c r="L51" s="120">
        <v>6.8000000000000005E-2</v>
      </c>
      <c r="M51" s="120">
        <v>1.448</v>
      </c>
      <c r="N51" s="120">
        <v>9.5000000000000001E-2</v>
      </c>
      <c r="O51" s="120">
        <v>0.29299999999999998</v>
      </c>
      <c r="P51" s="120">
        <v>0.04</v>
      </c>
      <c r="Q51" s="120">
        <f>O51/M51</f>
        <v>0.20234806629834254</v>
      </c>
      <c r="R51" s="120">
        <v>0.29960999999999999</v>
      </c>
      <c r="S51" s="120">
        <v>2.5049999999999999E-2</v>
      </c>
    </row>
    <row r="52" spans="1:19" ht="14" customHeight="1">
      <c r="A52" s="61" t="s">
        <v>23</v>
      </c>
      <c r="B52" s="8" t="s">
        <v>103</v>
      </c>
      <c r="C52" s="8">
        <v>91</v>
      </c>
      <c r="D52" s="74" t="s">
        <v>115</v>
      </c>
      <c r="E52" s="104" t="s">
        <v>261</v>
      </c>
      <c r="F52" s="105" t="s">
        <v>262</v>
      </c>
      <c r="G52" s="37">
        <v>0.442</v>
      </c>
      <c r="H52" s="37">
        <v>0.28599999999999998</v>
      </c>
      <c r="I52" s="95">
        <v>14</v>
      </c>
      <c r="J52" s="95">
        <v>161</v>
      </c>
      <c r="K52" s="121">
        <v>1.117</v>
      </c>
      <c r="L52" s="121">
        <v>7.4999999999999997E-2</v>
      </c>
      <c r="M52" s="121">
        <v>1.714</v>
      </c>
      <c r="N52" s="121">
        <v>9.0999999999999998E-2</v>
      </c>
      <c r="O52" s="121">
        <v>0.67100000000000004</v>
      </c>
      <c r="P52" s="121">
        <v>4.8000000000000001E-2</v>
      </c>
      <c r="Q52" s="121">
        <f>O52/M52</f>
        <v>0.39148191365227542</v>
      </c>
      <c r="R52" s="121">
        <v>0.47227000000000002</v>
      </c>
      <c r="S52" s="121">
        <v>3.5610000000000003E-2</v>
      </c>
    </row>
    <row r="53" spans="1:19" ht="14" customHeight="1">
      <c r="A53" s="19" t="s">
        <v>24</v>
      </c>
      <c r="B53" s="15"/>
      <c r="C53" s="15"/>
      <c r="D53" s="80"/>
      <c r="E53" s="30"/>
      <c r="F53" s="30"/>
      <c r="G53" s="30"/>
      <c r="H53" s="30"/>
      <c r="I53" s="30"/>
      <c r="J53" s="30"/>
      <c r="K53" s="127"/>
      <c r="L53" s="127"/>
      <c r="M53" s="127"/>
      <c r="N53" s="127"/>
      <c r="O53" s="127"/>
      <c r="P53" s="127"/>
      <c r="Q53" s="127"/>
      <c r="R53" s="127"/>
      <c r="S53" s="127"/>
    </row>
    <row r="54" spans="1:19" ht="14" customHeight="1">
      <c r="A54" s="62" t="s">
        <v>25</v>
      </c>
      <c r="B54" s="7" t="s">
        <v>101</v>
      </c>
      <c r="C54" s="7">
        <v>90</v>
      </c>
      <c r="D54" s="78" t="s">
        <v>114</v>
      </c>
      <c r="E54" s="34" t="s">
        <v>137</v>
      </c>
      <c r="F54" s="67" t="s">
        <v>263</v>
      </c>
      <c r="G54" s="43"/>
      <c r="H54" s="43"/>
      <c r="I54" s="85">
        <v>9</v>
      </c>
      <c r="J54" s="85">
        <v>114</v>
      </c>
      <c r="K54" s="120">
        <v>0.503</v>
      </c>
      <c r="L54" s="120">
        <v>6.7000000000000004E-2</v>
      </c>
      <c r="M54" s="120">
        <v>1.526</v>
      </c>
      <c r="N54" s="120">
        <v>0.11700000000000001</v>
      </c>
      <c r="O54" s="120">
        <v>0.28499999999999998</v>
      </c>
      <c r="P54" s="120">
        <v>3.6999999999999998E-2</v>
      </c>
      <c r="Q54" s="120">
        <f>O54/M54</f>
        <v>0.18676277850589776</v>
      </c>
      <c r="R54" s="120">
        <v>0.30964000000000003</v>
      </c>
      <c r="S54" s="120">
        <v>2.401E-2</v>
      </c>
    </row>
    <row r="55" spans="1:19" ht="14" customHeight="1">
      <c r="A55" s="61" t="s">
        <v>26</v>
      </c>
      <c r="B55" s="8" t="s">
        <v>102</v>
      </c>
      <c r="C55" s="8">
        <v>92</v>
      </c>
      <c r="D55" s="75" t="s">
        <v>114</v>
      </c>
      <c r="E55" s="36" t="s">
        <v>137</v>
      </c>
      <c r="F55" s="112" t="s">
        <v>264</v>
      </c>
      <c r="G55" s="47"/>
      <c r="H55" s="47"/>
      <c r="I55" s="85">
        <v>9</v>
      </c>
      <c r="J55" s="85">
        <v>142</v>
      </c>
      <c r="K55" s="120">
        <v>0.61099999999999999</v>
      </c>
      <c r="L55" s="120">
        <v>6.7000000000000004E-2</v>
      </c>
      <c r="M55" s="120">
        <v>1.288</v>
      </c>
      <c r="N55" s="120">
        <v>0.11799999999999999</v>
      </c>
      <c r="O55" s="120">
        <v>0.33</v>
      </c>
      <c r="P55" s="120">
        <v>3.7999999999999999E-2</v>
      </c>
      <c r="Q55" s="120">
        <f>O55/M55</f>
        <v>0.25621118012422361</v>
      </c>
      <c r="R55" s="120">
        <v>0.33067000000000002</v>
      </c>
      <c r="S55" s="120">
        <v>2.443E-2</v>
      </c>
    </row>
    <row r="56" spans="1:19" ht="14" customHeight="1">
      <c r="A56" s="19" t="s">
        <v>27</v>
      </c>
      <c r="B56" s="15"/>
      <c r="C56" s="15"/>
      <c r="D56" s="80"/>
      <c r="E56" s="30"/>
      <c r="F56" s="30"/>
      <c r="G56" s="30"/>
      <c r="H56" s="30"/>
      <c r="I56" s="33"/>
      <c r="J56" s="33"/>
      <c r="K56" s="123"/>
      <c r="L56" s="123"/>
      <c r="M56" s="123"/>
      <c r="N56" s="123"/>
      <c r="O56" s="123"/>
      <c r="P56" s="123"/>
      <c r="Q56" s="123"/>
      <c r="R56" s="123"/>
      <c r="S56" s="123"/>
    </row>
    <row r="57" spans="1:19" ht="14" customHeight="1">
      <c r="A57" s="61" t="s">
        <v>28</v>
      </c>
      <c r="B57" s="24" t="s">
        <v>100</v>
      </c>
      <c r="C57" s="8">
        <v>78</v>
      </c>
      <c r="D57" s="75" t="s">
        <v>116</v>
      </c>
      <c r="E57" s="112" t="s">
        <v>228</v>
      </c>
      <c r="F57" s="112" t="s">
        <v>229</v>
      </c>
      <c r="G57" s="37">
        <v>0.66700000000000004</v>
      </c>
      <c r="H57" s="37">
        <v>0.86299999999999999</v>
      </c>
      <c r="I57" s="95">
        <v>10</v>
      </c>
      <c r="J57" s="95">
        <v>168</v>
      </c>
      <c r="K57" s="121">
        <v>0.58399999999999996</v>
      </c>
      <c r="L57" s="121">
        <v>8.5999999999999993E-2</v>
      </c>
      <c r="M57" s="121">
        <v>1.619</v>
      </c>
      <c r="N57" s="121">
        <v>0.11600000000000001</v>
      </c>
      <c r="O57" s="121">
        <v>0.41099999999999998</v>
      </c>
      <c r="P57" s="121">
        <v>6.3E-2</v>
      </c>
      <c r="Q57" s="121">
        <f>O57/M57</f>
        <v>0.25386040765904877</v>
      </c>
      <c r="R57" s="121">
        <v>0.38934000000000002</v>
      </c>
      <c r="S57" s="121">
        <v>2.332E-2</v>
      </c>
    </row>
    <row r="58" spans="1:19" ht="14" customHeight="1">
      <c r="A58" s="19" t="s">
        <v>47</v>
      </c>
      <c r="B58" s="15"/>
      <c r="C58" s="15"/>
      <c r="D58" s="80"/>
      <c r="E58" s="31"/>
      <c r="F58" s="31"/>
      <c r="G58" s="31"/>
      <c r="H58" s="31"/>
      <c r="I58" s="30"/>
      <c r="J58" s="30"/>
      <c r="K58" s="127"/>
      <c r="L58" s="127"/>
      <c r="M58" s="127"/>
      <c r="N58" s="127"/>
      <c r="O58" s="127"/>
      <c r="P58" s="127"/>
      <c r="Q58" s="127"/>
      <c r="R58" s="127"/>
      <c r="S58" s="127"/>
    </row>
    <row r="59" spans="1:19" ht="14" customHeight="1">
      <c r="A59" s="62" t="s">
        <v>48</v>
      </c>
      <c r="B59" s="7" t="s">
        <v>89</v>
      </c>
      <c r="C59" s="7">
        <v>114</v>
      </c>
      <c r="D59" s="78" t="s">
        <v>115</v>
      </c>
      <c r="E59" s="68" t="s">
        <v>265</v>
      </c>
      <c r="F59" s="68" t="s">
        <v>266</v>
      </c>
      <c r="G59" s="39">
        <v>0.72399999999999998</v>
      </c>
      <c r="H59" s="48"/>
      <c r="I59" s="85">
        <v>12</v>
      </c>
      <c r="J59" s="85">
        <v>115</v>
      </c>
      <c r="K59" s="120">
        <v>0.46500000000000002</v>
      </c>
      <c r="L59" s="120">
        <v>4.5999999999999999E-2</v>
      </c>
      <c r="M59" s="120">
        <v>1.3979999999999999</v>
      </c>
      <c r="N59" s="120">
        <v>9.5000000000000001E-2</v>
      </c>
      <c r="O59" s="120">
        <v>0.308</v>
      </c>
      <c r="P59" s="120">
        <v>3.5000000000000003E-2</v>
      </c>
      <c r="Q59" s="120">
        <f>O59/M59</f>
        <v>0.22031473533619458</v>
      </c>
      <c r="R59" s="120">
        <v>0.31977</v>
      </c>
      <c r="S59" s="120">
        <v>3.3730000000000003E-2</v>
      </c>
    </row>
    <row r="60" spans="1:19" ht="14" customHeight="1">
      <c r="A60" s="61" t="s">
        <v>49</v>
      </c>
      <c r="B60" s="8" t="s">
        <v>90</v>
      </c>
      <c r="C60" s="8">
        <v>173</v>
      </c>
      <c r="D60" s="74" t="s">
        <v>115</v>
      </c>
      <c r="E60" s="71" t="s">
        <v>137</v>
      </c>
      <c r="F60" s="70" t="s">
        <v>267</v>
      </c>
      <c r="G60" s="47"/>
      <c r="H60" s="47"/>
      <c r="I60" s="85">
        <v>7</v>
      </c>
      <c r="J60" s="85">
        <v>166</v>
      </c>
      <c r="K60" s="120">
        <v>0.45100000000000001</v>
      </c>
      <c r="L60" s="120">
        <v>4.3999999999999997E-2</v>
      </c>
      <c r="M60" s="120">
        <v>1.573</v>
      </c>
      <c r="N60" s="120">
        <v>0.14000000000000001</v>
      </c>
      <c r="O60" s="120">
        <v>0.28299999999999997</v>
      </c>
      <c r="P60" s="120">
        <v>0.03</v>
      </c>
      <c r="Q60" s="121">
        <f>O60/M60</f>
        <v>0.17991099809281627</v>
      </c>
      <c r="R60" s="120">
        <v>0.32407000000000002</v>
      </c>
      <c r="S60" s="120">
        <v>3.2989999999999998E-2</v>
      </c>
    </row>
    <row r="61" spans="1:19" ht="14" customHeight="1">
      <c r="A61" s="6" t="s">
        <v>51</v>
      </c>
      <c r="B61" s="8" t="s">
        <v>105</v>
      </c>
      <c r="C61" s="8">
        <v>115</v>
      </c>
      <c r="D61" s="81" t="s">
        <v>116</v>
      </c>
      <c r="E61" s="101" t="s">
        <v>268</v>
      </c>
      <c r="F61" s="101" t="s">
        <v>269</v>
      </c>
      <c r="G61" s="39">
        <v>0.85199999999999998</v>
      </c>
      <c r="H61" s="48"/>
      <c r="I61" s="93">
        <v>12</v>
      </c>
      <c r="J61" s="93">
        <v>148</v>
      </c>
      <c r="K61" s="122">
        <v>0.35</v>
      </c>
      <c r="L61" s="122">
        <v>4.3999999999999997E-2</v>
      </c>
      <c r="M61" s="122">
        <v>1.1659999999999999</v>
      </c>
      <c r="N61" s="122">
        <v>0.12</v>
      </c>
      <c r="O61" s="122">
        <v>0.21199999999999999</v>
      </c>
      <c r="P61" s="122">
        <v>2.8000000000000001E-2</v>
      </c>
      <c r="Q61" s="120">
        <f>O61/M61</f>
        <v>0.18181818181818182</v>
      </c>
      <c r="R61" s="122">
        <v>0.26084000000000002</v>
      </c>
      <c r="S61" s="122">
        <v>2.349E-2</v>
      </c>
    </row>
    <row r="62" spans="1:19" ht="14" customHeight="1">
      <c r="A62" s="13" t="s">
        <v>52</v>
      </c>
      <c r="B62" s="14"/>
      <c r="C62" s="14"/>
      <c r="D62" s="77"/>
      <c r="E62" s="33"/>
      <c r="F62" s="33"/>
      <c r="G62" s="33"/>
      <c r="H62" s="33"/>
      <c r="I62" s="33"/>
      <c r="J62" s="33"/>
      <c r="K62" s="123"/>
      <c r="L62" s="123"/>
      <c r="M62" s="123"/>
      <c r="N62" s="123"/>
      <c r="O62" s="123"/>
      <c r="P62" s="123"/>
      <c r="Q62" s="123"/>
      <c r="R62" s="123"/>
      <c r="S62" s="123"/>
    </row>
    <row r="63" spans="1:19" ht="14" customHeight="1">
      <c r="A63" s="62" t="s">
        <v>53</v>
      </c>
      <c r="B63" s="7" t="s">
        <v>86</v>
      </c>
      <c r="C63" s="7">
        <v>145</v>
      </c>
      <c r="D63" s="78" t="s">
        <v>126</v>
      </c>
      <c r="E63" s="110" t="s">
        <v>270</v>
      </c>
      <c r="F63" s="67" t="s">
        <v>271</v>
      </c>
      <c r="G63" s="35">
        <v>0.60699999999999998</v>
      </c>
      <c r="H63" s="35">
        <v>0.81</v>
      </c>
      <c r="I63" s="85">
        <v>13</v>
      </c>
      <c r="J63" s="85">
        <v>256</v>
      </c>
      <c r="K63" s="120">
        <v>0.55000000000000004</v>
      </c>
      <c r="L63" s="120">
        <v>5.0999999999999997E-2</v>
      </c>
      <c r="M63" s="120">
        <v>1.3280000000000001</v>
      </c>
      <c r="N63" s="120">
        <v>7.2999999999999995E-2</v>
      </c>
      <c r="O63" s="120">
        <v>0.34899999999999998</v>
      </c>
      <c r="P63" s="120">
        <v>3.4000000000000002E-2</v>
      </c>
      <c r="Q63" s="120">
        <f>O63/M63</f>
        <v>0.2628012048192771</v>
      </c>
      <c r="R63" s="120">
        <v>0.34597</v>
      </c>
      <c r="S63" s="120">
        <v>2.9229999999999999E-2</v>
      </c>
    </row>
    <row r="64" spans="1:19" ht="14" customHeight="1" thickBot="1">
      <c r="A64" s="64" t="s">
        <v>54</v>
      </c>
      <c r="B64" s="21" t="s">
        <v>87</v>
      </c>
      <c r="C64" s="21">
        <v>141</v>
      </c>
      <c r="D64" s="87" t="s">
        <v>126</v>
      </c>
      <c r="E64" s="88" t="s">
        <v>272</v>
      </c>
      <c r="F64" s="100" t="s">
        <v>273</v>
      </c>
      <c r="G64" s="89">
        <v>0.81899999999999995</v>
      </c>
      <c r="H64" s="90" t="s">
        <v>137</v>
      </c>
      <c r="I64" s="22">
        <v>12</v>
      </c>
      <c r="J64" s="22">
        <v>241</v>
      </c>
      <c r="K64" s="129">
        <v>0.38900000000000001</v>
      </c>
      <c r="L64" s="129">
        <v>4.2000000000000003E-2</v>
      </c>
      <c r="M64" s="129">
        <v>1.552</v>
      </c>
      <c r="N64" s="129">
        <v>0.1</v>
      </c>
      <c r="O64" s="129">
        <v>0.253</v>
      </c>
      <c r="P64" s="129">
        <v>2.8000000000000001E-2</v>
      </c>
      <c r="Q64" s="129">
        <f>O64/M64</f>
        <v>0.16301546391752578</v>
      </c>
      <c r="R64" s="129">
        <v>0.31644</v>
      </c>
      <c r="S64" s="129">
        <v>2.8899999999999999E-2</v>
      </c>
    </row>
    <row r="65" spans="1:19" s="4" customFormat="1" ht="21" customHeight="1" thickBot="1">
      <c r="A65" s="2" t="s">
        <v>138</v>
      </c>
      <c r="B65" s="3"/>
      <c r="C65" s="3"/>
      <c r="D65" s="73"/>
      <c r="E65" s="51"/>
      <c r="F65" s="51"/>
      <c r="G65" s="51"/>
      <c r="H65" s="51"/>
      <c r="I65" s="51"/>
      <c r="J65" s="51"/>
      <c r="K65" s="125"/>
      <c r="L65" s="125"/>
      <c r="M65" s="125"/>
      <c r="N65" s="125"/>
      <c r="O65" s="125"/>
      <c r="P65" s="125"/>
      <c r="Q65" s="125"/>
      <c r="R65" s="125"/>
      <c r="S65" s="125"/>
    </row>
    <row r="66" spans="1:19" ht="14" customHeight="1">
      <c r="A66" s="62" t="s">
        <v>140</v>
      </c>
      <c r="B66" s="16" t="s">
        <v>139</v>
      </c>
      <c r="C66" s="16">
        <v>376</v>
      </c>
      <c r="D66" s="84" t="s">
        <v>123</v>
      </c>
      <c r="E66" s="117">
        <v>1</v>
      </c>
      <c r="F66" s="117">
        <v>1</v>
      </c>
      <c r="G66" s="60">
        <v>1</v>
      </c>
      <c r="H66" s="60">
        <v>1</v>
      </c>
      <c r="I66" s="85">
        <v>13</v>
      </c>
      <c r="J66" s="85">
        <v>330</v>
      </c>
      <c r="K66" s="120">
        <v>0</v>
      </c>
      <c r="L66" s="120">
        <v>0</v>
      </c>
      <c r="M66" s="120">
        <v>0.92600000000000005</v>
      </c>
      <c r="N66" s="120">
        <v>4.3999999999999997E-2</v>
      </c>
      <c r="O66" s="120">
        <v>3.0000000000000001E-3</v>
      </c>
      <c r="P66" s="120">
        <v>1E-3</v>
      </c>
      <c r="Q66" s="120">
        <f t="shared" ref="Q66:Q77" si="4">O66/M66</f>
        <v>3.2397408207343412E-3</v>
      </c>
      <c r="R66" s="120">
        <v>0.12084</v>
      </c>
      <c r="S66" s="120">
        <v>1.0290000000000001E-2</v>
      </c>
    </row>
    <row r="67" spans="1:19" ht="14" customHeight="1">
      <c r="A67" s="63" t="s">
        <v>171</v>
      </c>
      <c r="B67" s="16" t="s">
        <v>141</v>
      </c>
      <c r="C67" s="16">
        <v>450</v>
      </c>
      <c r="D67" s="84" t="s">
        <v>113</v>
      </c>
      <c r="E67" s="44" t="s">
        <v>137</v>
      </c>
      <c r="F67" s="118" t="s">
        <v>274</v>
      </c>
      <c r="G67" s="44" t="s">
        <v>137</v>
      </c>
      <c r="H67" s="44" t="s">
        <v>137</v>
      </c>
      <c r="I67" s="85">
        <v>6</v>
      </c>
      <c r="J67" s="85">
        <v>218</v>
      </c>
      <c r="K67" s="120">
        <v>3.0000000000000001E-3</v>
      </c>
      <c r="L67" s="120">
        <v>1E-3</v>
      </c>
      <c r="M67" s="120">
        <v>0.40500000000000003</v>
      </c>
      <c r="N67" s="120">
        <v>2.8000000000000001E-2</v>
      </c>
      <c r="O67" s="120">
        <v>2E-3</v>
      </c>
      <c r="P67" s="120">
        <v>1E-3</v>
      </c>
      <c r="Q67" s="120">
        <f t="shared" si="4"/>
        <v>4.9382716049382715E-3</v>
      </c>
      <c r="R67" s="120">
        <v>7.7329999999999996E-2</v>
      </c>
      <c r="S67" s="120">
        <v>8.3800000000000003E-3</v>
      </c>
    </row>
    <row r="68" spans="1:19" ht="14" customHeight="1">
      <c r="A68" s="63" t="s">
        <v>172</v>
      </c>
      <c r="B68" s="16" t="s">
        <v>142</v>
      </c>
      <c r="C68" s="16">
        <v>454</v>
      </c>
      <c r="D68" s="84" t="s">
        <v>143</v>
      </c>
      <c r="E68" s="118" t="s">
        <v>275</v>
      </c>
      <c r="F68" s="118" t="s">
        <v>276</v>
      </c>
      <c r="G68" s="44" t="s">
        <v>137</v>
      </c>
      <c r="H68" s="44" t="s">
        <v>137</v>
      </c>
      <c r="I68" s="85">
        <v>12</v>
      </c>
      <c r="J68" s="85">
        <v>349</v>
      </c>
      <c r="K68" s="120">
        <v>2.4E-2</v>
      </c>
      <c r="L68" s="120">
        <v>3.0000000000000001E-3</v>
      </c>
      <c r="M68" s="120">
        <v>0.65</v>
      </c>
      <c r="N68" s="120">
        <v>3.5000000000000003E-2</v>
      </c>
      <c r="O68" s="120">
        <v>1.7000000000000001E-2</v>
      </c>
      <c r="P68" s="120">
        <v>2E-3</v>
      </c>
      <c r="Q68" s="120">
        <f t="shared" si="4"/>
        <v>2.6153846153846156E-2</v>
      </c>
      <c r="R68" s="120">
        <v>0.10836999999999999</v>
      </c>
      <c r="S68" s="120">
        <v>6.8500000000000002E-3</v>
      </c>
    </row>
    <row r="69" spans="1:19" ht="14" customHeight="1">
      <c r="A69" s="63" t="s">
        <v>145</v>
      </c>
      <c r="B69" s="59" t="s">
        <v>144</v>
      </c>
      <c r="C69" s="16">
        <v>148</v>
      </c>
      <c r="D69" s="84" t="s">
        <v>146</v>
      </c>
      <c r="E69" s="118" t="s">
        <v>277</v>
      </c>
      <c r="F69" s="118" t="s">
        <v>274</v>
      </c>
      <c r="G69" s="60">
        <v>1</v>
      </c>
      <c r="H69" s="60">
        <v>1</v>
      </c>
      <c r="I69" s="85">
        <v>14</v>
      </c>
      <c r="J69" s="85">
        <v>101</v>
      </c>
      <c r="K69" s="120">
        <v>3.0000000000000001E-3</v>
      </c>
      <c r="L69" s="120">
        <v>3.0000000000000001E-3</v>
      </c>
      <c r="M69" s="120">
        <v>0.47699999999999998</v>
      </c>
      <c r="N69" s="120">
        <v>5.7000000000000002E-2</v>
      </c>
      <c r="O69" s="120">
        <v>3.0000000000000001E-3</v>
      </c>
      <c r="P69" s="120">
        <v>2E-3</v>
      </c>
      <c r="Q69" s="120">
        <f t="shared" si="4"/>
        <v>6.2893081761006293E-3</v>
      </c>
      <c r="R69" s="120">
        <v>7.7490000000000003E-2</v>
      </c>
      <c r="S69" s="120">
        <v>4.15E-3</v>
      </c>
    </row>
    <row r="70" spans="1:19" ht="14" customHeight="1">
      <c r="A70" s="63" t="s">
        <v>147</v>
      </c>
      <c r="B70" s="27" t="s">
        <v>148</v>
      </c>
      <c r="C70" s="16">
        <v>546</v>
      </c>
      <c r="D70" s="84" t="s">
        <v>137</v>
      </c>
      <c r="E70" s="118" t="s">
        <v>278</v>
      </c>
      <c r="F70" s="118" t="s">
        <v>279</v>
      </c>
      <c r="G70" s="45">
        <v>0.95299999999999996</v>
      </c>
      <c r="H70" s="45">
        <v>0.996</v>
      </c>
      <c r="I70" s="85">
        <v>12</v>
      </c>
      <c r="J70" s="85">
        <v>472</v>
      </c>
      <c r="K70" s="120">
        <v>7.1999999999999995E-2</v>
      </c>
      <c r="L70" s="120">
        <v>7.0000000000000001E-3</v>
      </c>
      <c r="M70" s="120">
        <v>0.80700000000000005</v>
      </c>
      <c r="N70" s="120">
        <v>4.5999999999999999E-2</v>
      </c>
      <c r="O70" s="120">
        <v>4.2999999999999997E-2</v>
      </c>
      <c r="P70" s="120">
        <v>4.0000000000000001E-3</v>
      </c>
      <c r="Q70" s="120">
        <f t="shared" si="4"/>
        <v>5.3283767038413872E-2</v>
      </c>
      <c r="R70" s="120">
        <v>0.13234000000000001</v>
      </c>
      <c r="S70" s="120">
        <v>7.2100000000000003E-3</v>
      </c>
    </row>
    <row r="71" spans="1:19" ht="14" customHeight="1">
      <c r="A71" s="63" t="s">
        <v>150</v>
      </c>
      <c r="B71" s="27" t="s">
        <v>149</v>
      </c>
      <c r="C71" s="16">
        <v>332</v>
      </c>
      <c r="D71" s="84" t="s">
        <v>151</v>
      </c>
      <c r="E71" s="118" t="s">
        <v>280</v>
      </c>
      <c r="F71" s="118" t="s">
        <v>281</v>
      </c>
      <c r="G71" s="45">
        <v>0.98199999999999998</v>
      </c>
      <c r="H71" s="45">
        <v>0.997</v>
      </c>
      <c r="I71" s="85">
        <v>13</v>
      </c>
      <c r="J71" s="85">
        <v>209</v>
      </c>
      <c r="K71" s="120">
        <v>2.7E-2</v>
      </c>
      <c r="L71" s="120">
        <v>5.0000000000000001E-3</v>
      </c>
      <c r="M71" s="120">
        <v>0.32</v>
      </c>
      <c r="N71" s="120">
        <v>2.3E-2</v>
      </c>
      <c r="O71" s="120">
        <v>1.7000000000000001E-2</v>
      </c>
      <c r="P71" s="120">
        <v>4.0000000000000001E-3</v>
      </c>
      <c r="Q71" s="120">
        <f t="shared" si="4"/>
        <v>5.3125000000000006E-2</v>
      </c>
      <c r="R71" s="120">
        <v>7.7460000000000001E-2</v>
      </c>
      <c r="S71" s="120">
        <v>5.6699999999999997E-3</v>
      </c>
    </row>
    <row r="72" spans="1:19" ht="14" customHeight="1">
      <c r="A72" s="63" t="s">
        <v>153</v>
      </c>
      <c r="B72" s="16" t="s">
        <v>152</v>
      </c>
      <c r="C72" s="16">
        <v>229</v>
      </c>
      <c r="D72" s="84" t="s">
        <v>154</v>
      </c>
      <c r="E72" s="1" t="s">
        <v>282</v>
      </c>
      <c r="F72" s="1" t="s">
        <v>283</v>
      </c>
      <c r="G72" s="45">
        <v>0.89500000000000002</v>
      </c>
      <c r="H72" s="45">
        <v>0.96499999999999997</v>
      </c>
      <c r="I72" s="85">
        <v>14</v>
      </c>
      <c r="J72" s="85">
        <v>334</v>
      </c>
      <c r="K72" s="120">
        <v>0.19</v>
      </c>
      <c r="L72" s="120">
        <v>1.9E-2</v>
      </c>
      <c r="M72" s="120">
        <v>1.3009999999999999</v>
      </c>
      <c r="N72" s="120">
        <v>9.5000000000000001E-2</v>
      </c>
      <c r="O72" s="120">
        <v>0.111</v>
      </c>
      <c r="P72" s="120">
        <v>1.0999999999999999E-2</v>
      </c>
      <c r="Q72" s="120">
        <f t="shared" si="4"/>
        <v>8.5318985395849353E-2</v>
      </c>
      <c r="R72" s="120">
        <v>0.21634</v>
      </c>
      <c r="S72" s="120">
        <v>1.24E-2</v>
      </c>
    </row>
    <row r="73" spans="1:19" ht="14" customHeight="1">
      <c r="A73" s="63" t="s">
        <v>173</v>
      </c>
      <c r="B73" s="16" t="s">
        <v>155</v>
      </c>
      <c r="C73" s="16">
        <v>803</v>
      </c>
      <c r="D73" s="84" t="s">
        <v>156</v>
      </c>
      <c r="E73" s="1" t="s">
        <v>284</v>
      </c>
      <c r="F73" s="1" t="s">
        <v>285</v>
      </c>
      <c r="G73" s="44" t="s">
        <v>137</v>
      </c>
      <c r="H73" s="44" t="s">
        <v>137</v>
      </c>
      <c r="I73" s="85">
        <v>7</v>
      </c>
      <c r="J73" s="85">
        <v>1223</v>
      </c>
      <c r="K73" s="120">
        <v>0.252</v>
      </c>
      <c r="L73" s="120">
        <v>1.2E-2</v>
      </c>
      <c r="M73" s="120">
        <v>1.419</v>
      </c>
      <c r="N73" s="120">
        <v>0.122</v>
      </c>
      <c r="O73" s="120">
        <v>0.14499999999999999</v>
      </c>
      <c r="P73" s="120">
        <v>7.0000000000000001E-3</v>
      </c>
      <c r="Q73" s="120">
        <f t="shared" si="4"/>
        <v>0.10218463706835799</v>
      </c>
      <c r="R73" s="120">
        <v>0.25124000000000002</v>
      </c>
      <c r="S73" s="120">
        <v>3.7699999999999997E-2</v>
      </c>
    </row>
    <row r="74" spans="1:19" ht="14" customHeight="1">
      <c r="A74" s="63" t="s">
        <v>174</v>
      </c>
      <c r="B74" s="16" t="s">
        <v>157</v>
      </c>
      <c r="C74" s="16">
        <v>1576</v>
      </c>
      <c r="D74" s="84" t="s">
        <v>158</v>
      </c>
      <c r="E74" s="118" t="s">
        <v>286</v>
      </c>
      <c r="F74" s="118" t="s">
        <v>287</v>
      </c>
      <c r="G74" s="45">
        <v>0.94499999999999995</v>
      </c>
      <c r="H74" s="45">
        <v>0.97799999999999998</v>
      </c>
      <c r="I74" s="85">
        <v>11</v>
      </c>
      <c r="J74" s="85">
        <v>1784</v>
      </c>
      <c r="K74" s="120">
        <v>8.5999999999999993E-2</v>
      </c>
      <c r="L74" s="120">
        <v>5.0000000000000001E-3</v>
      </c>
      <c r="M74" s="120">
        <v>1.0309999999999999</v>
      </c>
      <c r="N74" s="120">
        <v>4.1000000000000002E-2</v>
      </c>
      <c r="O74" s="120">
        <v>4.9000000000000002E-2</v>
      </c>
      <c r="P74" s="120">
        <v>3.0000000000000001E-3</v>
      </c>
      <c r="Q74" s="120">
        <f t="shared" si="4"/>
        <v>4.7526673132880705E-2</v>
      </c>
      <c r="R74" s="120">
        <v>0.16224</v>
      </c>
      <c r="S74" s="120">
        <v>1.0869999999999999E-2</v>
      </c>
    </row>
    <row r="75" spans="1:19" ht="14" customHeight="1">
      <c r="A75" s="63" t="s">
        <v>160</v>
      </c>
      <c r="B75" s="16" t="s">
        <v>159</v>
      </c>
      <c r="C75" s="16">
        <v>297</v>
      </c>
      <c r="D75" s="84" t="s">
        <v>161</v>
      </c>
      <c r="E75" s="118" t="s">
        <v>288</v>
      </c>
      <c r="F75" s="118" t="s">
        <v>289</v>
      </c>
      <c r="G75" s="45">
        <v>0.98299999999999998</v>
      </c>
      <c r="H75" s="60">
        <v>1</v>
      </c>
      <c r="I75" s="85">
        <v>10</v>
      </c>
      <c r="J75" s="85">
        <v>200</v>
      </c>
      <c r="K75" s="120">
        <v>3.5999999999999997E-2</v>
      </c>
      <c r="L75" s="120">
        <v>7.0000000000000001E-3</v>
      </c>
      <c r="M75" s="120">
        <v>0.308</v>
      </c>
      <c r="N75" s="120">
        <v>2.4E-2</v>
      </c>
      <c r="O75" s="120">
        <v>1.4999999999999999E-2</v>
      </c>
      <c r="P75" s="120">
        <v>3.0000000000000001E-3</v>
      </c>
      <c r="Q75" s="120">
        <f t="shared" si="4"/>
        <v>4.8701298701298697E-2</v>
      </c>
      <c r="R75" s="120">
        <v>8.5870000000000002E-2</v>
      </c>
      <c r="S75" s="120">
        <v>6.3600000000000002E-3</v>
      </c>
    </row>
    <row r="76" spans="1:19" ht="14" customHeight="1">
      <c r="A76" s="63" t="s">
        <v>162</v>
      </c>
      <c r="B76" s="16" t="s">
        <v>163</v>
      </c>
      <c r="C76" s="16">
        <v>192</v>
      </c>
      <c r="D76" s="84" t="s">
        <v>164</v>
      </c>
      <c r="E76" s="118" t="s">
        <v>290</v>
      </c>
      <c r="F76" s="118" t="s">
        <v>291</v>
      </c>
      <c r="G76" s="45">
        <v>0.99</v>
      </c>
      <c r="H76" s="60">
        <v>1</v>
      </c>
      <c r="I76" s="85">
        <v>14</v>
      </c>
      <c r="J76" s="85">
        <v>145</v>
      </c>
      <c r="K76" s="120">
        <v>3.5000000000000003E-2</v>
      </c>
      <c r="L76" s="120">
        <v>8.0000000000000002E-3</v>
      </c>
      <c r="M76" s="120">
        <v>0.40300000000000002</v>
      </c>
      <c r="N76" s="120">
        <v>3.7999999999999999E-2</v>
      </c>
      <c r="O76" s="120">
        <v>2.1000000000000001E-2</v>
      </c>
      <c r="P76" s="120">
        <v>5.0000000000000001E-3</v>
      </c>
      <c r="Q76" s="120">
        <f t="shared" si="4"/>
        <v>5.2109181141439205E-2</v>
      </c>
      <c r="R76" s="120">
        <v>8.8160000000000002E-2</v>
      </c>
      <c r="S76" s="120">
        <v>8.2900000000000005E-3</v>
      </c>
    </row>
    <row r="77" spans="1:19" ht="14" customHeight="1" thickBot="1">
      <c r="A77" s="64" t="s">
        <v>165</v>
      </c>
      <c r="B77" s="22" t="s">
        <v>166</v>
      </c>
      <c r="C77" s="22">
        <v>659</v>
      </c>
      <c r="D77" s="82" t="s">
        <v>167</v>
      </c>
      <c r="E77" s="119" t="s">
        <v>292</v>
      </c>
      <c r="F77" s="119" t="s">
        <v>293</v>
      </c>
      <c r="G77" s="50">
        <v>0.98899999999999999</v>
      </c>
      <c r="H77" s="50">
        <v>0.99399999999999999</v>
      </c>
      <c r="I77" s="22">
        <v>13</v>
      </c>
      <c r="J77" s="22">
        <v>642</v>
      </c>
      <c r="K77" s="129">
        <v>0.02</v>
      </c>
      <c r="L77" s="129">
        <v>4.0000000000000001E-3</v>
      </c>
      <c r="M77" s="129">
        <v>0.95499999999999996</v>
      </c>
      <c r="N77" s="129">
        <v>4.5999999999999999E-2</v>
      </c>
      <c r="O77" s="129">
        <v>1.2999999999999999E-2</v>
      </c>
      <c r="P77" s="129">
        <v>2E-3</v>
      </c>
      <c r="Q77" s="129">
        <f t="shared" si="4"/>
        <v>1.3612565445026177E-2</v>
      </c>
      <c r="R77" s="129">
        <v>0.14007</v>
      </c>
      <c r="S77" s="129">
        <v>6.6899999999999998E-3</v>
      </c>
    </row>
  </sheetData>
  <printOptions horizontalCentered="1" verticalCentered="1"/>
  <pageMargins left="0.59055118110236227" right="0.59055118110236227" top="0.79000000000000015" bottom="0.79000000000000015" header="0.5" footer="0.5"/>
  <pageSetup paperSize="9" scale="64" orientation="portrait" horizontalDpi="4294967292" verticalDpi="4294967292"/>
  <extLst>
    <ext xmlns:mx="http://schemas.microsoft.com/office/mac/excel/2008/main" uri="{64002731-A6B0-56B0-2670-7721B7C09600}">
      <mx:PLV Mode="0" OnePage="0" WScale="55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61"/>
  <sheetViews>
    <sheetView workbookViewId="0">
      <pane xSplit="1" ySplit="1" topLeftCell="E2" activePane="bottomRight" state="frozenSplit"/>
      <selection pane="topRight" activeCell="I1" sqref="I1"/>
      <selection pane="bottomLeft" activeCell="A22" sqref="A22"/>
      <selection pane="bottomRight" activeCell="Q44" sqref="Q44"/>
    </sheetView>
  </sheetViews>
  <sheetFormatPr baseColWidth="10" defaultRowHeight="15" x14ac:dyDescent="0"/>
  <cols>
    <col min="1" max="1" width="20.33203125" style="63" customWidth="1"/>
    <col min="2" max="2" width="12.83203125" style="16" hidden="1" customWidth="1"/>
    <col min="3" max="3" width="14" style="16" hidden="1" customWidth="1"/>
    <col min="4" max="4" width="17" style="84" hidden="1" customWidth="1"/>
    <col min="5" max="5" width="18.6640625" style="27" bestFit="1" customWidth="1"/>
    <col min="6" max="6" width="12.1640625" style="27" bestFit="1" customWidth="1"/>
    <col min="7" max="7" width="13.1640625" style="27" hidden="1" customWidth="1"/>
    <col min="8" max="8" width="18.1640625" style="27" hidden="1" customWidth="1"/>
    <col min="9" max="9" width="5.33203125" customWidth="1"/>
    <col min="10" max="10" width="8.1640625" hidden="1" customWidth="1"/>
    <col min="11" max="11" width="8.83203125" customWidth="1"/>
    <col min="12" max="12" width="9" hidden="1" customWidth="1"/>
    <col min="13" max="13" width="8.6640625" hidden="1" customWidth="1"/>
    <col min="14" max="14" width="9.33203125" hidden="1" customWidth="1"/>
    <col min="15" max="15" width="9" hidden="1" customWidth="1"/>
    <col min="16" max="16" width="10.5" hidden="1" customWidth="1"/>
    <col min="17" max="17" width="10.1640625" customWidth="1"/>
    <col min="18" max="18" width="9.1640625" customWidth="1"/>
    <col min="19" max="19" width="10.6640625" hidden="1" customWidth="1"/>
  </cols>
  <sheetData>
    <row r="1" spans="1:19" s="58" customFormat="1" ht="21" thickBot="1">
      <c r="A1" s="142" t="s">
        <v>106</v>
      </c>
      <c r="B1" s="142" t="s">
        <v>107</v>
      </c>
      <c r="C1" s="142" t="s">
        <v>108</v>
      </c>
      <c r="D1" s="142" t="s">
        <v>109</v>
      </c>
      <c r="E1" s="143" t="s">
        <v>133</v>
      </c>
      <c r="F1" s="144" t="s">
        <v>134</v>
      </c>
      <c r="G1" s="144" t="s">
        <v>135</v>
      </c>
      <c r="H1" s="144" t="s">
        <v>136</v>
      </c>
      <c r="I1" s="86" t="s">
        <v>180</v>
      </c>
      <c r="J1" s="86" t="s">
        <v>181</v>
      </c>
      <c r="K1" s="86" t="s">
        <v>178</v>
      </c>
      <c r="L1" s="86" t="s">
        <v>294</v>
      </c>
      <c r="M1" s="86" t="s">
        <v>175</v>
      </c>
      <c r="N1" s="86" t="s">
        <v>295</v>
      </c>
      <c r="O1" s="86" t="s">
        <v>176</v>
      </c>
      <c r="P1" s="86" t="s">
        <v>296</v>
      </c>
      <c r="Q1" s="86" t="s">
        <v>177</v>
      </c>
      <c r="R1" s="86" t="s">
        <v>179</v>
      </c>
      <c r="S1" s="86" t="s">
        <v>297</v>
      </c>
    </row>
    <row r="2" spans="1:19" s="4" customFormat="1" ht="15" customHeight="1">
      <c r="A2" s="149" t="s">
        <v>43</v>
      </c>
      <c r="B2" s="150" t="s">
        <v>96</v>
      </c>
      <c r="C2" s="150">
        <v>401</v>
      </c>
      <c r="D2" s="151" t="s">
        <v>123</v>
      </c>
      <c r="E2" s="152" t="s">
        <v>241</v>
      </c>
      <c r="F2" s="153" t="s">
        <v>242</v>
      </c>
      <c r="G2" s="154">
        <v>0.46800000000000003</v>
      </c>
      <c r="H2" s="155" t="s">
        <v>137</v>
      </c>
      <c r="I2" s="156">
        <v>13</v>
      </c>
      <c r="J2" s="156">
        <v>900</v>
      </c>
      <c r="K2" s="157">
        <v>0.98899999999999999</v>
      </c>
      <c r="L2" s="157">
        <v>3.7999999999999999E-2</v>
      </c>
      <c r="M2" s="157">
        <v>1.34</v>
      </c>
      <c r="N2" s="157">
        <v>5.8000000000000003E-2</v>
      </c>
      <c r="O2" s="157">
        <v>0.629</v>
      </c>
      <c r="P2" s="157">
        <v>2.5999999999999999E-2</v>
      </c>
      <c r="Q2" s="157">
        <f t="shared" ref="Q2:Q33" si="0">O2/M2</f>
        <v>0.46940298507462686</v>
      </c>
      <c r="R2" s="158">
        <v>0.44279000000000002</v>
      </c>
      <c r="S2" s="140">
        <v>3.0720000000000001E-2</v>
      </c>
    </row>
    <row r="3" spans="1:19" ht="15" customHeight="1">
      <c r="A3" s="159" t="s">
        <v>23</v>
      </c>
      <c r="B3" s="138" t="s">
        <v>103</v>
      </c>
      <c r="C3" s="138">
        <v>91</v>
      </c>
      <c r="D3" s="81" t="s">
        <v>115</v>
      </c>
      <c r="E3" s="131" t="s">
        <v>261</v>
      </c>
      <c r="F3" s="133" t="s">
        <v>262</v>
      </c>
      <c r="G3" s="35">
        <v>0.442</v>
      </c>
      <c r="H3" s="35">
        <v>0.28599999999999998</v>
      </c>
      <c r="I3" s="139">
        <v>14</v>
      </c>
      <c r="J3" s="139">
        <v>161</v>
      </c>
      <c r="K3" s="140">
        <v>1.117</v>
      </c>
      <c r="L3" s="140">
        <v>7.4999999999999997E-2</v>
      </c>
      <c r="M3" s="140">
        <v>1.714</v>
      </c>
      <c r="N3" s="140">
        <v>9.0999999999999998E-2</v>
      </c>
      <c r="O3" s="140">
        <v>0.67100000000000004</v>
      </c>
      <c r="P3" s="140">
        <v>4.8000000000000001E-2</v>
      </c>
      <c r="Q3" s="140">
        <f t="shared" si="0"/>
        <v>0.39148191365227542</v>
      </c>
      <c r="R3" s="160">
        <v>0.47227000000000002</v>
      </c>
      <c r="S3" s="140">
        <v>3.5610000000000003E-2</v>
      </c>
    </row>
    <row r="4" spans="1:19" ht="15" customHeight="1">
      <c r="A4" s="159" t="s">
        <v>42</v>
      </c>
      <c r="B4" s="138" t="s">
        <v>93</v>
      </c>
      <c r="C4" s="138">
        <v>431</v>
      </c>
      <c r="D4" s="78" t="s">
        <v>123</v>
      </c>
      <c r="E4" s="110" t="s">
        <v>238</v>
      </c>
      <c r="F4" s="110" t="s">
        <v>239</v>
      </c>
      <c r="G4" s="34" t="s">
        <v>137</v>
      </c>
      <c r="H4" s="34" t="s">
        <v>137</v>
      </c>
      <c r="I4" s="139">
        <v>12</v>
      </c>
      <c r="J4" s="139">
        <v>905</v>
      </c>
      <c r="K4" s="140">
        <v>0.71099999999999997</v>
      </c>
      <c r="L4" s="140">
        <v>2.9000000000000001E-2</v>
      </c>
      <c r="M4" s="140">
        <v>1.2210000000000001</v>
      </c>
      <c r="N4" s="140">
        <v>6.3E-2</v>
      </c>
      <c r="O4" s="140">
        <v>0.443</v>
      </c>
      <c r="P4" s="140">
        <v>0.02</v>
      </c>
      <c r="Q4" s="140">
        <f t="shared" si="0"/>
        <v>0.36281736281736282</v>
      </c>
      <c r="R4" s="160">
        <v>0.37655</v>
      </c>
      <c r="S4" s="140">
        <v>2.9010000000000001E-2</v>
      </c>
    </row>
    <row r="5" spans="1:19" ht="15" customHeight="1">
      <c r="A5" s="159" t="s">
        <v>31</v>
      </c>
      <c r="B5" s="141" t="s">
        <v>92</v>
      </c>
      <c r="C5" s="138">
        <v>257</v>
      </c>
      <c r="D5" s="81" t="s">
        <v>117</v>
      </c>
      <c r="E5" s="131" t="s">
        <v>234</v>
      </c>
      <c r="F5" s="133" t="s">
        <v>235</v>
      </c>
      <c r="G5" s="43"/>
      <c r="H5" s="34" t="s">
        <v>137</v>
      </c>
      <c r="I5" s="139">
        <v>10</v>
      </c>
      <c r="J5" s="139">
        <v>529</v>
      </c>
      <c r="K5" s="140">
        <v>0.875</v>
      </c>
      <c r="L5" s="140">
        <v>4.2999999999999997E-2</v>
      </c>
      <c r="M5" s="140">
        <v>1.59</v>
      </c>
      <c r="N5" s="140">
        <v>9.9000000000000005E-2</v>
      </c>
      <c r="O5" s="140">
        <v>0.57199999999999995</v>
      </c>
      <c r="P5" s="140">
        <v>2.9000000000000001E-2</v>
      </c>
      <c r="Q5" s="140">
        <f t="shared" si="0"/>
        <v>0.35974842767295595</v>
      </c>
      <c r="R5" s="160">
        <v>0.43736999999999998</v>
      </c>
      <c r="S5" s="140">
        <v>3.8780000000000002E-2</v>
      </c>
    </row>
    <row r="6" spans="1:19" ht="15" customHeight="1">
      <c r="A6" s="159" t="s">
        <v>46</v>
      </c>
      <c r="B6" s="138" t="s">
        <v>99</v>
      </c>
      <c r="C6" s="138">
        <v>391</v>
      </c>
      <c r="D6" s="81" t="s">
        <v>124</v>
      </c>
      <c r="E6" s="131" t="s">
        <v>247</v>
      </c>
      <c r="F6" s="110" t="s">
        <v>248</v>
      </c>
      <c r="G6" s="35">
        <v>0.57299999999999995</v>
      </c>
      <c r="H6" s="35">
        <v>0.79700000000000004</v>
      </c>
      <c r="I6" s="139">
        <v>14</v>
      </c>
      <c r="J6" s="139">
        <v>896</v>
      </c>
      <c r="K6" s="140">
        <v>0.91</v>
      </c>
      <c r="L6" s="140">
        <v>3.3000000000000002E-2</v>
      </c>
      <c r="M6" s="140">
        <v>1.554</v>
      </c>
      <c r="N6" s="140">
        <v>6.7000000000000004E-2</v>
      </c>
      <c r="O6" s="140">
        <v>0.55300000000000005</v>
      </c>
      <c r="P6" s="140">
        <v>2.1999999999999999E-2</v>
      </c>
      <c r="Q6" s="140">
        <f t="shared" si="0"/>
        <v>0.35585585585585588</v>
      </c>
      <c r="R6" s="160">
        <v>0.43212</v>
      </c>
      <c r="S6" s="140">
        <v>2.8510000000000001E-2</v>
      </c>
    </row>
    <row r="7" spans="1:19" ht="15" customHeight="1">
      <c r="A7" s="159" t="s">
        <v>44</v>
      </c>
      <c r="B7" s="138" t="s">
        <v>97</v>
      </c>
      <c r="C7" s="138">
        <v>392</v>
      </c>
      <c r="D7" s="78" t="s">
        <v>123</v>
      </c>
      <c r="E7" s="110" t="s">
        <v>243</v>
      </c>
      <c r="F7" s="67" t="s">
        <v>244</v>
      </c>
      <c r="G7" s="35">
        <v>0.59199999999999997</v>
      </c>
      <c r="H7" s="34" t="s">
        <v>137</v>
      </c>
      <c r="I7" s="139">
        <v>13</v>
      </c>
      <c r="J7" s="139">
        <v>832</v>
      </c>
      <c r="K7" s="140">
        <v>0.61799999999999999</v>
      </c>
      <c r="L7" s="140">
        <v>2.9000000000000001E-2</v>
      </c>
      <c r="M7" s="140">
        <v>1.0660000000000001</v>
      </c>
      <c r="N7" s="140">
        <v>0.06</v>
      </c>
      <c r="O7" s="140">
        <v>0.371</v>
      </c>
      <c r="P7" s="140">
        <v>1.7999999999999999E-2</v>
      </c>
      <c r="Q7" s="140">
        <f t="shared" si="0"/>
        <v>0.34803001876172607</v>
      </c>
      <c r="R7" s="160">
        <v>0.34132000000000001</v>
      </c>
      <c r="S7" s="140">
        <v>2.76E-2</v>
      </c>
    </row>
    <row r="8" spans="1:19" ht="15" customHeight="1">
      <c r="A8" s="159" t="s">
        <v>10</v>
      </c>
      <c r="B8" s="138" t="s">
        <v>129</v>
      </c>
      <c r="C8" s="138">
        <v>103</v>
      </c>
      <c r="D8" s="78" t="s">
        <v>130</v>
      </c>
      <c r="E8" s="131" t="s">
        <v>257</v>
      </c>
      <c r="F8" s="110" t="s">
        <v>258</v>
      </c>
      <c r="G8" s="35">
        <v>0.46300000000000002</v>
      </c>
      <c r="H8" s="35">
        <v>0.88100000000000001</v>
      </c>
      <c r="I8" s="139">
        <v>13</v>
      </c>
      <c r="J8" s="139">
        <v>108</v>
      </c>
      <c r="K8" s="140">
        <v>0.86299999999999999</v>
      </c>
      <c r="L8" s="140">
        <v>8.6999999999999994E-2</v>
      </c>
      <c r="M8" s="140">
        <v>1.6910000000000001</v>
      </c>
      <c r="N8" s="140">
        <v>9.6000000000000002E-2</v>
      </c>
      <c r="O8" s="140">
        <v>0.58199999999999996</v>
      </c>
      <c r="P8" s="140">
        <v>6.0999999999999999E-2</v>
      </c>
      <c r="Q8" s="140">
        <f t="shared" si="0"/>
        <v>0.34417504435245411</v>
      </c>
      <c r="R8" s="160">
        <v>0.43192000000000003</v>
      </c>
      <c r="S8" s="140">
        <v>2.4420000000000001E-2</v>
      </c>
    </row>
    <row r="9" spans="1:19" ht="15" customHeight="1">
      <c r="A9" s="159" t="s">
        <v>41</v>
      </c>
      <c r="B9" s="138" t="s">
        <v>95</v>
      </c>
      <c r="C9" s="138">
        <v>415</v>
      </c>
      <c r="D9" s="78" t="s">
        <v>123</v>
      </c>
      <c r="E9" s="46" t="s">
        <v>137</v>
      </c>
      <c r="F9" s="133" t="s">
        <v>240</v>
      </c>
      <c r="G9" s="43"/>
      <c r="H9" s="43"/>
      <c r="I9" s="139">
        <v>10</v>
      </c>
      <c r="J9" s="139">
        <v>918</v>
      </c>
      <c r="K9" s="140">
        <v>0.72899999999999998</v>
      </c>
      <c r="L9" s="140">
        <v>3.1E-2</v>
      </c>
      <c r="M9" s="140">
        <v>1.353</v>
      </c>
      <c r="N9" s="140">
        <v>7.0000000000000007E-2</v>
      </c>
      <c r="O9" s="140">
        <v>0.45300000000000001</v>
      </c>
      <c r="P9" s="140">
        <v>0.02</v>
      </c>
      <c r="Q9" s="140">
        <f t="shared" si="0"/>
        <v>0.33481152993348118</v>
      </c>
      <c r="R9" s="160">
        <v>0.39271</v>
      </c>
      <c r="S9" s="140">
        <v>2.6790000000000001E-2</v>
      </c>
    </row>
    <row r="10" spans="1:19" ht="15" customHeight="1">
      <c r="A10" s="159" t="s">
        <v>45</v>
      </c>
      <c r="B10" s="138" t="s">
        <v>98</v>
      </c>
      <c r="C10" s="138">
        <v>385</v>
      </c>
      <c r="D10" s="78" t="s">
        <v>123</v>
      </c>
      <c r="E10" s="131" t="s">
        <v>245</v>
      </c>
      <c r="F10" s="110" t="s">
        <v>246</v>
      </c>
      <c r="G10" s="35">
        <v>0.53</v>
      </c>
      <c r="H10" s="35">
        <v>0.85699999999999998</v>
      </c>
      <c r="I10" s="139">
        <v>13</v>
      </c>
      <c r="J10" s="139">
        <v>839</v>
      </c>
      <c r="K10" s="140">
        <v>0.81100000000000005</v>
      </c>
      <c r="L10" s="140">
        <v>3.3000000000000002E-2</v>
      </c>
      <c r="M10" s="140">
        <v>1.5620000000000001</v>
      </c>
      <c r="N10" s="140">
        <v>8.1000000000000003E-2</v>
      </c>
      <c r="O10" s="140">
        <v>0.51600000000000001</v>
      </c>
      <c r="P10" s="140">
        <v>2.1999999999999999E-2</v>
      </c>
      <c r="Q10" s="140">
        <f t="shared" si="0"/>
        <v>0.33034571062740076</v>
      </c>
      <c r="R10" s="160">
        <v>0.41929</v>
      </c>
      <c r="S10" s="140">
        <v>2.887E-2</v>
      </c>
    </row>
    <row r="11" spans="1:19" ht="15" customHeight="1">
      <c r="A11" s="159" t="s">
        <v>55</v>
      </c>
      <c r="B11" s="138" t="s">
        <v>88</v>
      </c>
      <c r="C11" s="138">
        <v>224</v>
      </c>
      <c r="D11" s="81" t="s">
        <v>120</v>
      </c>
      <c r="E11" s="67" t="s">
        <v>251</v>
      </c>
      <c r="F11" s="96" t="s">
        <v>252</v>
      </c>
      <c r="G11" s="35">
        <v>0.746</v>
      </c>
      <c r="H11" s="35">
        <v>0.85599999999999998</v>
      </c>
      <c r="I11" s="139">
        <v>14</v>
      </c>
      <c r="J11" s="139">
        <v>355</v>
      </c>
      <c r="K11" s="140">
        <v>0.46500000000000002</v>
      </c>
      <c r="L11" s="140">
        <v>3.5000000000000003E-2</v>
      </c>
      <c r="M11" s="140">
        <v>0.92800000000000005</v>
      </c>
      <c r="N11" s="140">
        <v>7.9000000000000001E-2</v>
      </c>
      <c r="O11" s="140">
        <v>0.29099999999999998</v>
      </c>
      <c r="P11" s="140">
        <v>2.4E-2</v>
      </c>
      <c r="Q11" s="140">
        <f t="shared" si="0"/>
        <v>0.31357758620689652</v>
      </c>
      <c r="R11" s="160">
        <v>0.28569</v>
      </c>
      <c r="S11" s="140">
        <v>2.4500000000000001E-2</v>
      </c>
    </row>
    <row r="12" spans="1:19" ht="15" customHeight="1">
      <c r="A12" s="159" t="s">
        <v>12</v>
      </c>
      <c r="B12" s="138" t="s">
        <v>77</v>
      </c>
      <c r="C12" s="138">
        <v>165</v>
      </c>
      <c r="D12" s="81" t="s">
        <v>114</v>
      </c>
      <c r="E12" s="110" t="s">
        <v>184</v>
      </c>
      <c r="F12" s="67" t="s">
        <v>185</v>
      </c>
      <c r="G12" s="35" t="s">
        <v>186</v>
      </c>
      <c r="H12" s="34" t="s">
        <v>187</v>
      </c>
      <c r="I12" s="139">
        <v>16</v>
      </c>
      <c r="J12" s="139">
        <v>283</v>
      </c>
      <c r="K12" s="140">
        <v>0.69899999999999995</v>
      </c>
      <c r="L12" s="140">
        <v>5.3999999999999999E-2</v>
      </c>
      <c r="M12" s="140">
        <v>1.4119999999999999</v>
      </c>
      <c r="N12" s="140">
        <v>8.2000000000000003E-2</v>
      </c>
      <c r="O12" s="140">
        <v>0.42699999999999999</v>
      </c>
      <c r="P12" s="140">
        <v>3.6999999999999998E-2</v>
      </c>
      <c r="Q12" s="140">
        <f t="shared" si="0"/>
        <v>0.30240793201133148</v>
      </c>
      <c r="R12" s="160">
        <v>0.38046000000000002</v>
      </c>
      <c r="S12" s="140">
        <v>3.1629999999999998E-2</v>
      </c>
    </row>
    <row r="13" spans="1:19" ht="15" customHeight="1" thickBot="1">
      <c r="A13" s="161" t="s">
        <v>40</v>
      </c>
      <c r="B13" s="135" t="s">
        <v>94</v>
      </c>
      <c r="C13" s="135">
        <v>401</v>
      </c>
      <c r="D13" s="87" t="s">
        <v>123</v>
      </c>
      <c r="E13" s="130" t="s">
        <v>236</v>
      </c>
      <c r="F13" s="162" t="s">
        <v>237</v>
      </c>
      <c r="G13" s="89">
        <v>0.78100000000000003</v>
      </c>
      <c r="H13" s="163"/>
      <c r="I13" s="136">
        <v>12</v>
      </c>
      <c r="J13" s="136">
        <v>913</v>
      </c>
      <c r="K13" s="137">
        <v>0.72099999999999997</v>
      </c>
      <c r="L13" s="137">
        <v>0.03</v>
      </c>
      <c r="M13" s="137">
        <v>1.492</v>
      </c>
      <c r="N13" s="137">
        <v>6.8000000000000005E-2</v>
      </c>
      <c r="O13" s="137">
        <v>0.42799999999999999</v>
      </c>
      <c r="P13" s="137">
        <v>1.9E-2</v>
      </c>
      <c r="Q13" s="137">
        <f t="shared" si="0"/>
        <v>0.28686327077747986</v>
      </c>
      <c r="R13" s="164">
        <v>0.39112999999999998</v>
      </c>
      <c r="S13" s="140">
        <v>1.9640000000000001E-2</v>
      </c>
    </row>
    <row r="14" spans="1:19" s="4" customFormat="1" ht="15" customHeight="1">
      <c r="A14" s="134" t="s">
        <v>58</v>
      </c>
      <c r="B14" s="138" t="s">
        <v>83</v>
      </c>
      <c r="C14" s="138">
        <v>513</v>
      </c>
      <c r="D14" s="81" t="s">
        <v>131</v>
      </c>
      <c r="E14" s="66" t="s">
        <v>255</v>
      </c>
      <c r="F14" s="40" t="s">
        <v>256</v>
      </c>
      <c r="G14" s="41">
        <v>0.80800000000000005</v>
      </c>
      <c r="H14" s="41">
        <v>0.85799999999999998</v>
      </c>
      <c r="I14" s="139">
        <v>12</v>
      </c>
      <c r="J14" s="139">
        <v>908</v>
      </c>
      <c r="K14" s="140">
        <v>0.40799999999999997</v>
      </c>
      <c r="L14" s="140">
        <v>2.1000000000000001E-2</v>
      </c>
      <c r="M14" s="140">
        <v>0.89600000000000002</v>
      </c>
      <c r="N14" s="140">
        <v>4.3999999999999997E-2</v>
      </c>
      <c r="O14" s="140">
        <v>0.247</v>
      </c>
      <c r="P14" s="140">
        <v>1.2999999999999999E-2</v>
      </c>
      <c r="Q14" s="140">
        <f t="shared" si="0"/>
        <v>0.27566964285714285</v>
      </c>
      <c r="R14" s="140">
        <v>0.28420000000000001</v>
      </c>
      <c r="S14" s="140">
        <v>1.9949999999999999E-2</v>
      </c>
    </row>
    <row r="15" spans="1:19" ht="15" customHeight="1">
      <c r="A15" s="134" t="s">
        <v>53</v>
      </c>
      <c r="B15" s="138" t="s">
        <v>86</v>
      </c>
      <c r="C15" s="138">
        <v>145</v>
      </c>
      <c r="D15" s="78" t="s">
        <v>126</v>
      </c>
      <c r="E15" s="110" t="s">
        <v>270</v>
      </c>
      <c r="F15" s="67" t="s">
        <v>271</v>
      </c>
      <c r="G15" s="35">
        <v>0.60699999999999998</v>
      </c>
      <c r="H15" s="35">
        <v>0.81</v>
      </c>
      <c r="I15" s="139">
        <v>13</v>
      </c>
      <c r="J15" s="139">
        <v>256</v>
      </c>
      <c r="K15" s="140">
        <v>0.55000000000000004</v>
      </c>
      <c r="L15" s="140">
        <v>5.0999999999999997E-2</v>
      </c>
      <c r="M15" s="140">
        <v>1.3280000000000001</v>
      </c>
      <c r="N15" s="140">
        <v>7.2999999999999995E-2</v>
      </c>
      <c r="O15" s="140">
        <v>0.34899999999999998</v>
      </c>
      <c r="P15" s="140">
        <v>3.4000000000000002E-2</v>
      </c>
      <c r="Q15" s="140">
        <f t="shared" si="0"/>
        <v>0.2628012048192771</v>
      </c>
      <c r="R15" s="140">
        <v>0.34597</v>
      </c>
      <c r="S15" s="140">
        <v>2.9229999999999999E-2</v>
      </c>
    </row>
    <row r="16" spans="1:19" ht="15" customHeight="1">
      <c r="A16" s="134" t="s">
        <v>26</v>
      </c>
      <c r="B16" s="138" t="s">
        <v>102</v>
      </c>
      <c r="C16" s="138">
        <v>92</v>
      </c>
      <c r="D16" s="78" t="s">
        <v>114</v>
      </c>
      <c r="E16" s="34" t="s">
        <v>137</v>
      </c>
      <c r="F16" s="110" t="s">
        <v>264</v>
      </c>
      <c r="G16" s="43"/>
      <c r="H16" s="43"/>
      <c r="I16" s="139">
        <v>9</v>
      </c>
      <c r="J16" s="139">
        <v>142</v>
      </c>
      <c r="K16" s="140">
        <v>0.61099999999999999</v>
      </c>
      <c r="L16" s="140">
        <v>6.7000000000000004E-2</v>
      </c>
      <c r="M16" s="140">
        <v>1.288</v>
      </c>
      <c r="N16" s="140">
        <v>0.11799999999999999</v>
      </c>
      <c r="O16" s="140">
        <v>0.33</v>
      </c>
      <c r="P16" s="140">
        <v>3.7999999999999999E-2</v>
      </c>
      <c r="Q16" s="140">
        <f t="shared" si="0"/>
        <v>0.25621118012422361</v>
      </c>
      <c r="R16" s="140">
        <v>0.33067000000000002</v>
      </c>
      <c r="S16" s="140">
        <v>2.443E-2</v>
      </c>
    </row>
    <row r="17" spans="1:19" ht="15" customHeight="1">
      <c r="A17" s="134" t="s">
        <v>30</v>
      </c>
      <c r="B17" s="141" t="s">
        <v>91</v>
      </c>
      <c r="C17" s="138">
        <v>267</v>
      </c>
      <c r="D17" s="78" t="s">
        <v>117</v>
      </c>
      <c r="E17" s="109" t="s">
        <v>232</v>
      </c>
      <c r="F17" s="145" t="s">
        <v>233</v>
      </c>
      <c r="G17" s="41">
        <v>0.91700000000000004</v>
      </c>
      <c r="H17" s="41">
        <v>0.94799999999999995</v>
      </c>
      <c r="I17" s="139">
        <v>14</v>
      </c>
      <c r="J17" s="139">
        <v>477</v>
      </c>
      <c r="K17" s="140">
        <v>0.67900000000000005</v>
      </c>
      <c r="L17" s="140">
        <v>4.4999999999999998E-2</v>
      </c>
      <c r="M17" s="140">
        <v>1.73</v>
      </c>
      <c r="N17" s="140">
        <v>7.6999999999999999E-2</v>
      </c>
      <c r="O17" s="140">
        <v>0.441</v>
      </c>
      <c r="P17" s="140">
        <v>2.9000000000000001E-2</v>
      </c>
      <c r="Q17" s="140">
        <f t="shared" si="0"/>
        <v>0.25491329479768787</v>
      </c>
      <c r="R17" s="140">
        <v>0.40266000000000002</v>
      </c>
      <c r="S17" s="140">
        <v>1.66E-2</v>
      </c>
    </row>
    <row r="18" spans="1:19" ht="15" customHeight="1">
      <c r="A18" s="134" t="s">
        <v>28</v>
      </c>
      <c r="B18" s="141" t="s">
        <v>100</v>
      </c>
      <c r="C18" s="138">
        <v>78</v>
      </c>
      <c r="D18" s="78" t="s">
        <v>116</v>
      </c>
      <c r="E18" s="110" t="s">
        <v>228</v>
      </c>
      <c r="F18" s="110" t="s">
        <v>229</v>
      </c>
      <c r="G18" s="35">
        <v>0.66700000000000004</v>
      </c>
      <c r="H18" s="35">
        <v>0.86299999999999999</v>
      </c>
      <c r="I18" s="139">
        <v>10</v>
      </c>
      <c r="J18" s="139">
        <v>168</v>
      </c>
      <c r="K18" s="140">
        <v>0.58399999999999996</v>
      </c>
      <c r="L18" s="140">
        <v>8.5999999999999993E-2</v>
      </c>
      <c r="M18" s="140">
        <v>1.619</v>
      </c>
      <c r="N18" s="140">
        <v>0.11600000000000001</v>
      </c>
      <c r="O18" s="140">
        <v>0.41099999999999998</v>
      </c>
      <c r="P18" s="140">
        <v>6.3E-2</v>
      </c>
      <c r="Q18" s="140">
        <f t="shared" si="0"/>
        <v>0.25386040765904877</v>
      </c>
      <c r="R18" s="140">
        <v>0.38934000000000002</v>
      </c>
      <c r="S18" s="140">
        <v>2.332E-2</v>
      </c>
    </row>
    <row r="19" spans="1:19" ht="15" customHeight="1">
      <c r="A19" s="134" t="s">
        <v>19</v>
      </c>
      <c r="B19" s="138" t="s">
        <v>76</v>
      </c>
      <c r="C19" s="138">
        <v>291</v>
      </c>
      <c r="D19" s="81" t="s">
        <v>114</v>
      </c>
      <c r="E19" s="110" t="s">
        <v>182</v>
      </c>
      <c r="F19" s="67" t="s">
        <v>183</v>
      </c>
      <c r="G19" s="35">
        <v>0.69699999999999995</v>
      </c>
      <c r="H19" s="35">
        <v>0.80400000000000005</v>
      </c>
      <c r="I19" s="139">
        <v>13</v>
      </c>
      <c r="J19" s="139">
        <v>566</v>
      </c>
      <c r="K19" s="140">
        <v>0.60899999999999999</v>
      </c>
      <c r="L19" s="140">
        <v>3.5999999999999997E-2</v>
      </c>
      <c r="M19" s="140">
        <v>1.532</v>
      </c>
      <c r="N19" s="140">
        <v>9.5000000000000001E-2</v>
      </c>
      <c r="O19" s="140">
        <v>0.38500000000000001</v>
      </c>
      <c r="P19" s="140">
        <v>2.4E-2</v>
      </c>
      <c r="Q19" s="140">
        <f t="shared" si="0"/>
        <v>0.25130548302872063</v>
      </c>
      <c r="R19" s="140">
        <v>0.37087999999999999</v>
      </c>
      <c r="S19" s="140">
        <v>2.4989999999999998E-2</v>
      </c>
    </row>
    <row r="20" spans="1:19" ht="15" customHeight="1">
      <c r="A20" s="134" t="s">
        <v>5</v>
      </c>
      <c r="B20" s="138" t="s">
        <v>63</v>
      </c>
      <c r="C20" s="138">
        <v>266</v>
      </c>
      <c r="D20" s="81" t="s">
        <v>110</v>
      </c>
      <c r="E20" s="110" t="s">
        <v>225</v>
      </c>
      <c r="F20" s="67" t="s">
        <v>226</v>
      </c>
      <c r="G20" s="34" t="s">
        <v>137</v>
      </c>
      <c r="H20" s="34" t="s">
        <v>137</v>
      </c>
      <c r="I20" s="139">
        <v>5</v>
      </c>
      <c r="J20" s="139">
        <v>442</v>
      </c>
      <c r="K20" s="140">
        <v>0.52200000000000002</v>
      </c>
      <c r="L20" s="140">
        <v>3.7999999999999999E-2</v>
      </c>
      <c r="M20" s="140">
        <v>1.73</v>
      </c>
      <c r="N20" s="140">
        <v>0.17</v>
      </c>
      <c r="O20" s="140">
        <v>0.39400000000000002</v>
      </c>
      <c r="P20" s="140">
        <v>3.2000000000000001E-2</v>
      </c>
      <c r="Q20" s="140">
        <f t="shared" si="0"/>
        <v>0.22774566473988442</v>
      </c>
      <c r="R20" s="140">
        <v>0.38693</v>
      </c>
      <c r="S20" s="140">
        <v>5.5800000000000002E-2</v>
      </c>
    </row>
    <row r="21" spans="1:19" ht="15" customHeight="1">
      <c r="A21" s="134" t="s">
        <v>57</v>
      </c>
      <c r="B21" s="138" t="s">
        <v>82</v>
      </c>
      <c r="C21" s="138">
        <v>252</v>
      </c>
      <c r="D21" s="81" t="s">
        <v>128</v>
      </c>
      <c r="E21" s="110" t="s">
        <v>230</v>
      </c>
      <c r="F21" s="110" t="s">
        <v>231</v>
      </c>
      <c r="G21" s="35">
        <v>0.71699999999999997</v>
      </c>
      <c r="H21" s="35">
        <v>0.79100000000000004</v>
      </c>
      <c r="I21" s="139">
        <v>14</v>
      </c>
      <c r="J21" s="139">
        <v>349</v>
      </c>
      <c r="K21" s="140">
        <v>0.57299999999999995</v>
      </c>
      <c r="L21" s="140">
        <v>3.5999999999999997E-2</v>
      </c>
      <c r="M21" s="140">
        <v>1.4730000000000001</v>
      </c>
      <c r="N21" s="140">
        <v>7.8E-2</v>
      </c>
      <c r="O21" s="140">
        <v>0.33500000000000002</v>
      </c>
      <c r="P21" s="140">
        <v>2.3E-2</v>
      </c>
      <c r="Q21" s="140">
        <f t="shared" si="0"/>
        <v>0.22742701968771215</v>
      </c>
      <c r="R21" s="140">
        <v>0.30845</v>
      </c>
      <c r="S21" s="140">
        <v>1.436E-2</v>
      </c>
    </row>
    <row r="22" spans="1:19" ht="15" customHeight="1">
      <c r="A22" s="134" t="s">
        <v>2</v>
      </c>
      <c r="B22" s="138" t="s">
        <v>60</v>
      </c>
      <c r="C22" s="138">
        <v>257</v>
      </c>
      <c r="D22" s="81" t="s">
        <v>110</v>
      </c>
      <c r="E22" s="109" t="s">
        <v>219</v>
      </c>
      <c r="F22" s="66" t="s">
        <v>220</v>
      </c>
      <c r="G22" s="40" t="s">
        <v>137</v>
      </c>
      <c r="H22" s="41">
        <v>0.63400000000000001</v>
      </c>
      <c r="I22" s="139">
        <v>8</v>
      </c>
      <c r="J22" s="139">
        <v>488</v>
      </c>
      <c r="K22" s="140">
        <v>0.60299999999999998</v>
      </c>
      <c r="L22" s="140">
        <v>3.7999999999999999E-2</v>
      </c>
      <c r="M22" s="140">
        <v>1.881</v>
      </c>
      <c r="N22" s="140">
        <v>0.112</v>
      </c>
      <c r="O22" s="140">
        <v>0.41499999999999998</v>
      </c>
      <c r="P22" s="140">
        <v>2.8000000000000001E-2</v>
      </c>
      <c r="Q22" s="140">
        <f t="shared" si="0"/>
        <v>0.22062732589048378</v>
      </c>
      <c r="R22" s="140">
        <v>0.39926</v>
      </c>
      <c r="S22" s="140">
        <v>3.669E-2</v>
      </c>
    </row>
    <row r="23" spans="1:19" ht="15" customHeight="1">
      <c r="A23" s="134" t="s">
        <v>48</v>
      </c>
      <c r="B23" s="138" t="s">
        <v>89</v>
      </c>
      <c r="C23" s="138">
        <v>114</v>
      </c>
      <c r="D23" s="78" t="s">
        <v>115</v>
      </c>
      <c r="E23" s="67" t="s">
        <v>265</v>
      </c>
      <c r="F23" s="67" t="s">
        <v>266</v>
      </c>
      <c r="G23" s="35">
        <v>0.72399999999999998</v>
      </c>
      <c r="H23" s="43"/>
      <c r="I23" s="139">
        <v>12</v>
      </c>
      <c r="J23" s="139">
        <v>115</v>
      </c>
      <c r="K23" s="140">
        <v>0.46500000000000002</v>
      </c>
      <c r="L23" s="140">
        <v>4.5999999999999999E-2</v>
      </c>
      <c r="M23" s="140">
        <v>1.3979999999999999</v>
      </c>
      <c r="N23" s="140">
        <v>9.5000000000000001E-2</v>
      </c>
      <c r="O23" s="140">
        <v>0.308</v>
      </c>
      <c r="P23" s="140">
        <v>3.5000000000000003E-2</v>
      </c>
      <c r="Q23" s="140">
        <f t="shared" si="0"/>
        <v>0.22031473533619458</v>
      </c>
      <c r="R23" s="140">
        <v>0.31977</v>
      </c>
      <c r="S23" s="140">
        <v>3.3730000000000003E-2</v>
      </c>
    </row>
    <row r="24" spans="1:19" ht="15" customHeight="1">
      <c r="A24" s="134" t="s">
        <v>22</v>
      </c>
      <c r="B24" s="138" t="s">
        <v>104</v>
      </c>
      <c r="C24" s="138">
        <v>85</v>
      </c>
      <c r="D24" s="78" t="s">
        <v>115</v>
      </c>
      <c r="E24" s="67" t="s">
        <v>259</v>
      </c>
      <c r="F24" s="67" t="s">
        <v>260</v>
      </c>
      <c r="G24" s="34" t="s">
        <v>137</v>
      </c>
      <c r="H24" s="35">
        <v>0.75</v>
      </c>
      <c r="I24" s="139">
        <v>13</v>
      </c>
      <c r="J24" s="139">
        <v>89</v>
      </c>
      <c r="K24" s="140">
        <v>0.48599999999999999</v>
      </c>
      <c r="L24" s="140">
        <v>6.8000000000000005E-2</v>
      </c>
      <c r="M24" s="140">
        <v>1.448</v>
      </c>
      <c r="N24" s="140">
        <v>9.5000000000000001E-2</v>
      </c>
      <c r="O24" s="140">
        <v>0.29299999999999998</v>
      </c>
      <c r="P24" s="140">
        <v>0.04</v>
      </c>
      <c r="Q24" s="140">
        <f t="shared" si="0"/>
        <v>0.20234806629834254</v>
      </c>
      <c r="R24" s="140">
        <v>0.29960999999999999</v>
      </c>
      <c r="S24" s="140">
        <v>2.5049999999999999E-2</v>
      </c>
    </row>
    <row r="25" spans="1:19" ht="15" customHeight="1">
      <c r="A25" s="134" t="s">
        <v>20</v>
      </c>
      <c r="B25" s="138" t="s">
        <v>68</v>
      </c>
      <c r="C25" s="138">
        <v>397</v>
      </c>
      <c r="D25" s="78" t="s">
        <v>112</v>
      </c>
      <c r="E25" s="67" t="s">
        <v>202</v>
      </c>
      <c r="F25" s="67" t="s">
        <v>203</v>
      </c>
      <c r="G25" s="35">
        <v>0.73499999999999999</v>
      </c>
      <c r="H25" s="35">
        <v>0.875</v>
      </c>
      <c r="I25" s="139">
        <v>12</v>
      </c>
      <c r="J25" s="139">
        <v>817</v>
      </c>
      <c r="K25" s="140">
        <v>0.54100000000000004</v>
      </c>
      <c r="L25" s="140">
        <v>2.8000000000000001E-2</v>
      </c>
      <c r="M25" s="140">
        <v>1.5920000000000001</v>
      </c>
      <c r="N25" s="140">
        <v>7.4999999999999997E-2</v>
      </c>
      <c r="O25" s="140">
        <v>0.32200000000000001</v>
      </c>
      <c r="P25" s="140">
        <v>1.7999999999999999E-2</v>
      </c>
      <c r="Q25" s="140">
        <f t="shared" si="0"/>
        <v>0.2022613065326633</v>
      </c>
      <c r="R25" s="140">
        <v>0.34405999999999998</v>
      </c>
      <c r="S25" s="140">
        <v>1.7989999999999999E-2</v>
      </c>
    </row>
    <row r="26" spans="1:19" ht="15" customHeight="1">
      <c r="A26" s="134" t="s">
        <v>50</v>
      </c>
      <c r="B26" s="138" t="s">
        <v>85</v>
      </c>
      <c r="C26" s="138">
        <v>332</v>
      </c>
      <c r="D26" s="81" t="s">
        <v>125</v>
      </c>
      <c r="E26" s="67" t="s">
        <v>249</v>
      </c>
      <c r="F26" s="34" t="s">
        <v>250</v>
      </c>
      <c r="G26" s="35">
        <v>0.77300000000000002</v>
      </c>
      <c r="H26" s="35">
        <v>0.84099999999999997</v>
      </c>
      <c r="I26" s="139">
        <v>14</v>
      </c>
      <c r="J26" s="139">
        <v>586</v>
      </c>
      <c r="K26" s="140">
        <v>0.42299999999999999</v>
      </c>
      <c r="L26" s="140">
        <v>2.5999999999999999E-2</v>
      </c>
      <c r="M26" s="140">
        <v>1.21</v>
      </c>
      <c r="N26" s="140">
        <v>7.8E-2</v>
      </c>
      <c r="O26" s="140">
        <v>0.24199999999999999</v>
      </c>
      <c r="P26" s="140">
        <v>1.6E-2</v>
      </c>
      <c r="Q26" s="140">
        <f t="shared" si="0"/>
        <v>0.2</v>
      </c>
      <c r="R26" s="140">
        <v>0.27918999999999999</v>
      </c>
      <c r="S26" s="140">
        <v>2.2429999999999999E-2</v>
      </c>
    </row>
    <row r="27" spans="1:19" ht="15" customHeight="1">
      <c r="A27" s="134" t="s">
        <v>14</v>
      </c>
      <c r="B27" s="138" t="s">
        <v>79</v>
      </c>
      <c r="C27" s="138">
        <v>169</v>
      </c>
      <c r="D27" s="81" t="s">
        <v>114</v>
      </c>
      <c r="E27" s="66" t="s">
        <v>189</v>
      </c>
      <c r="F27" s="46" t="s">
        <v>190</v>
      </c>
      <c r="G27" s="41">
        <v>0.85799999999999998</v>
      </c>
      <c r="H27" s="41">
        <v>0.92600000000000005</v>
      </c>
      <c r="I27" s="139">
        <v>12</v>
      </c>
      <c r="J27" s="139">
        <v>248</v>
      </c>
      <c r="K27" s="140">
        <v>0.45</v>
      </c>
      <c r="L27" s="140">
        <v>0.04</v>
      </c>
      <c r="M27" s="140">
        <v>1.3740000000000001</v>
      </c>
      <c r="N27" s="140">
        <v>0.10299999999999999</v>
      </c>
      <c r="O27" s="140">
        <v>0.26600000000000001</v>
      </c>
      <c r="P27" s="140">
        <v>2.5999999999999999E-2</v>
      </c>
      <c r="Q27" s="140">
        <f t="shared" si="0"/>
        <v>0.19359534206695778</v>
      </c>
      <c r="R27" s="140">
        <v>0.31280999999999998</v>
      </c>
      <c r="S27" s="140">
        <v>1.6719999999999999E-2</v>
      </c>
    </row>
    <row r="28" spans="1:19" ht="15" customHeight="1">
      <c r="A28" s="134" t="s">
        <v>17</v>
      </c>
      <c r="B28" s="138" t="s">
        <v>74</v>
      </c>
      <c r="C28" s="138">
        <v>311</v>
      </c>
      <c r="D28" s="81" t="s">
        <v>114</v>
      </c>
      <c r="E28" s="110" t="s">
        <v>194</v>
      </c>
      <c r="F28" s="67" t="s">
        <v>195</v>
      </c>
      <c r="G28" s="35">
        <v>0.85699999999999998</v>
      </c>
      <c r="H28" s="43"/>
      <c r="I28" s="139">
        <v>5</v>
      </c>
      <c r="J28" s="139">
        <v>502</v>
      </c>
      <c r="K28" s="140">
        <v>0.53400000000000003</v>
      </c>
      <c r="L28" s="140">
        <v>3.5000000000000003E-2</v>
      </c>
      <c r="M28" s="140">
        <v>1.6539999999999999</v>
      </c>
      <c r="N28" s="140">
        <v>0.14699999999999999</v>
      </c>
      <c r="O28" s="140">
        <v>0.315</v>
      </c>
      <c r="P28" s="140">
        <v>2.1000000000000001E-2</v>
      </c>
      <c r="Q28" s="140">
        <f t="shared" si="0"/>
        <v>0.19044740024183798</v>
      </c>
      <c r="R28" s="140">
        <v>0.34410000000000002</v>
      </c>
      <c r="S28" s="140">
        <v>4.8009999999999997E-2</v>
      </c>
    </row>
    <row r="29" spans="1:19" ht="15" customHeight="1">
      <c r="A29" s="134" t="s">
        <v>25</v>
      </c>
      <c r="B29" s="138" t="s">
        <v>101</v>
      </c>
      <c r="C29" s="138">
        <v>90</v>
      </c>
      <c r="D29" s="78" t="s">
        <v>114</v>
      </c>
      <c r="E29" s="34" t="s">
        <v>137</v>
      </c>
      <c r="F29" s="67" t="s">
        <v>263</v>
      </c>
      <c r="G29" s="43"/>
      <c r="H29" s="43"/>
      <c r="I29" s="139">
        <v>9</v>
      </c>
      <c r="J29" s="139">
        <v>114</v>
      </c>
      <c r="K29" s="140">
        <v>0.503</v>
      </c>
      <c r="L29" s="140">
        <v>6.7000000000000004E-2</v>
      </c>
      <c r="M29" s="140">
        <v>1.526</v>
      </c>
      <c r="N29" s="140">
        <v>0.11700000000000001</v>
      </c>
      <c r="O29" s="140">
        <v>0.28499999999999998</v>
      </c>
      <c r="P29" s="140">
        <v>3.6999999999999998E-2</v>
      </c>
      <c r="Q29" s="140">
        <f t="shared" si="0"/>
        <v>0.18676277850589776</v>
      </c>
      <c r="R29" s="140">
        <v>0.30964000000000003</v>
      </c>
      <c r="S29" s="140">
        <v>2.401E-2</v>
      </c>
    </row>
    <row r="30" spans="1:19" ht="15" customHeight="1">
      <c r="A30" s="134" t="s">
        <v>4</v>
      </c>
      <c r="B30" s="138" t="s">
        <v>62</v>
      </c>
      <c r="C30" s="138">
        <v>267</v>
      </c>
      <c r="D30" s="81" t="s">
        <v>110</v>
      </c>
      <c r="E30" s="67" t="s">
        <v>223</v>
      </c>
      <c r="F30" s="67" t="s">
        <v>224</v>
      </c>
      <c r="G30" s="42" t="s">
        <v>137</v>
      </c>
      <c r="H30" s="43"/>
      <c r="I30" s="139">
        <v>10</v>
      </c>
      <c r="J30" s="139">
        <v>453</v>
      </c>
      <c r="K30" s="140">
        <v>0.41099999999999998</v>
      </c>
      <c r="L30" s="140">
        <v>3.2000000000000001E-2</v>
      </c>
      <c r="M30" s="140">
        <v>1.411</v>
      </c>
      <c r="N30" s="140">
        <v>9.2999999999999999E-2</v>
      </c>
      <c r="O30" s="140">
        <v>0.25900000000000001</v>
      </c>
      <c r="P30" s="140">
        <v>2.1999999999999999E-2</v>
      </c>
      <c r="Q30" s="140">
        <f t="shared" si="0"/>
        <v>0.18355776045357902</v>
      </c>
      <c r="R30" s="140">
        <v>0.30031000000000002</v>
      </c>
      <c r="S30" s="140">
        <v>2.937E-2</v>
      </c>
    </row>
    <row r="31" spans="1:19" ht="15" customHeight="1">
      <c r="A31" s="134" t="s">
        <v>51</v>
      </c>
      <c r="B31" s="138" t="s">
        <v>105</v>
      </c>
      <c r="C31" s="138">
        <v>115</v>
      </c>
      <c r="D31" s="81" t="s">
        <v>116</v>
      </c>
      <c r="E31" s="96" t="s">
        <v>268</v>
      </c>
      <c r="F31" s="96" t="s">
        <v>269</v>
      </c>
      <c r="G31" s="35">
        <v>0.85199999999999998</v>
      </c>
      <c r="H31" s="43"/>
      <c r="I31" s="139">
        <v>12</v>
      </c>
      <c r="J31" s="139">
        <v>148</v>
      </c>
      <c r="K31" s="140">
        <v>0.35</v>
      </c>
      <c r="L31" s="140">
        <v>4.3999999999999997E-2</v>
      </c>
      <c r="M31" s="140">
        <v>1.1659999999999999</v>
      </c>
      <c r="N31" s="140">
        <v>0.12</v>
      </c>
      <c r="O31" s="140">
        <v>0.21199999999999999</v>
      </c>
      <c r="P31" s="140">
        <v>2.8000000000000001E-2</v>
      </c>
      <c r="Q31" s="140">
        <f t="shared" si="0"/>
        <v>0.18181818181818182</v>
      </c>
      <c r="R31" s="140">
        <v>0.26084000000000002</v>
      </c>
      <c r="S31" s="140">
        <v>2.349E-2</v>
      </c>
    </row>
    <row r="32" spans="1:19" s="4" customFormat="1" ht="15" customHeight="1">
      <c r="A32" s="134" t="s">
        <v>38</v>
      </c>
      <c r="B32" s="138" t="s">
        <v>69</v>
      </c>
      <c r="C32" s="138">
        <v>270</v>
      </c>
      <c r="D32" s="81" t="s">
        <v>122</v>
      </c>
      <c r="E32" s="34" t="s">
        <v>215</v>
      </c>
      <c r="F32" s="34" t="s">
        <v>216</v>
      </c>
      <c r="G32" s="34" t="s">
        <v>137</v>
      </c>
      <c r="H32" s="35">
        <v>0.82399999999999995</v>
      </c>
      <c r="I32" s="139">
        <v>12</v>
      </c>
      <c r="J32" s="139">
        <v>386</v>
      </c>
      <c r="K32" s="140">
        <v>0.30599999999999999</v>
      </c>
      <c r="L32" s="140">
        <v>2.5999999999999999E-2</v>
      </c>
      <c r="M32" s="140">
        <v>1.099</v>
      </c>
      <c r="N32" s="140">
        <v>0.08</v>
      </c>
      <c r="O32" s="140">
        <v>0.19900000000000001</v>
      </c>
      <c r="P32" s="140">
        <v>1.7000000000000001E-2</v>
      </c>
      <c r="Q32" s="140">
        <f t="shared" si="0"/>
        <v>0.18107370336669701</v>
      </c>
      <c r="R32" s="140">
        <v>0.26021</v>
      </c>
      <c r="S32" s="140">
        <v>1.9290000000000002E-2</v>
      </c>
    </row>
    <row r="33" spans="1:19" ht="15" customHeight="1">
      <c r="A33" s="134" t="s">
        <v>49</v>
      </c>
      <c r="B33" s="138" t="s">
        <v>90</v>
      </c>
      <c r="C33" s="138">
        <v>173</v>
      </c>
      <c r="D33" s="81" t="s">
        <v>115</v>
      </c>
      <c r="E33" s="96" t="s">
        <v>137</v>
      </c>
      <c r="F33" s="67" t="s">
        <v>267</v>
      </c>
      <c r="G33" s="43"/>
      <c r="H33" s="43"/>
      <c r="I33" s="139">
        <v>7</v>
      </c>
      <c r="J33" s="139">
        <v>166</v>
      </c>
      <c r="K33" s="140">
        <v>0.45100000000000001</v>
      </c>
      <c r="L33" s="140">
        <v>4.3999999999999997E-2</v>
      </c>
      <c r="M33" s="140">
        <v>1.573</v>
      </c>
      <c r="N33" s="140">
        <v>0.14000000000000001</v>
      </c>
      <c r="O33" s="140">
        <v>0.28299999999999997</v>
      </c>
      <c r="P33" s="140">
        <v>0.03</v>
      </c>
      <c r="Q33" s="140">
        <f t="shared" si="0"/>
        <v>0.17991099809281627</v>
      </c>
      <c r="R33" s="140">
        <v>0.32407000000000002</v>
      </c>
      <c r="S33" s="140">
        <v>3.2989999999999998E-2</v>
      </c>
    </row>
    <row r="34" spans="1:19" ht="15" customHeight="1">
      <c r="A34" s="134" t="s">
        <v>56</v>
      </c>
      <c r="B34" s="138" t="s">
        <v>84</v>
      </c>
      <c r="C34" s="138">
        <v>393</v>
      </c>
      <c r="D34" s="81" t="s">
        <v>127</v>
      </c>
      <c r="E34" s="67" t="s">
        <v>253</v>
      </c>
      <c r="F34" s="34" t="s">
        <v>254</v>
      </c>
      <c r="G34" s="35">
        <v>0.73699999999999999</v>
      </c>
      <c r="H34" s="35">
        <v>0.82799999999999996</v>
      </c>
      <c r="I34" s="139">
        <v>14</v>
      </c>
      <c r="J34" s="139">
        <v>727</v>
      </c>
      <c r="K34" s="140">
        <v>0.46500000000000002</v>
      </c>
      <c r="L34" s="140">
        <v>2.3E-2</v>
      </c>
      <c r="M34" s="140">
        <v>1.7070000000000001</v>
      </c>
      <c r="N34" s="140">
        <v>7.1999999999999995E-2</v>
      </c>
      <c r="O34" s="140">
        <v>0.29199999999999998</v>
      </c>
      <c r="P34" s="140">
        <v>1.6E-2</v>
      </c>
      <c r="Q34" s="140">
        <f t="shared" ref="Q34:Q61" si="1">O34/M34</f>
        <v>0.17106033977738722</v>
      </c>
      <c r="R34" s="140">
        <v>0.32956000000000002</v>
      </c>
      <c r="S34" s="140">
        <v>1.8749999999999999E-2</v>
      </c>
    </row>
    <row r="35" spans="1:19" ht="15" customHeight="1">
      <c r="A35" s="134" t="s">
        <v>54</v>
      </c>
      <c r="B35" s="138" t="s">
        <v>87</v>
      </c>
      <c r="C35" s="138">
        <v>141</v>
      </c>
      <c r="D35" s="78" t="s">
        <v>126</v>
      </c>
      <c r="E35" s="67" t="s">
        <v>272</v>
      </c>
      <c r="F35" s="96" t="s">
        <v>273</v>
      </c>
      <c r="G35" s="35">
        <v>0.81899999999999995</v>
      </c>
      <c r="H35" s="34" t="s">
        <v>137</v>
      </c>
      <c r="I35" s="139">
        <v>12</v>
      </c>
      <c r="J35" s="139">
        <v>241</v>
      </c>
      <c r="K35" s="140">
        <v>0.38900000000000001</v>
      </c>
      <c r="L35" s="140">
        <v>4.2000000000000003E-2</v>
      </c>
      <c r="M35" s="140">
        <v>1.552</v>
      </c>
      <c r="N35" s="140">
        <v>0.1</v>
      </c>
      <c r="O35" s="140">
        <v>0.253</v>
      </c>
      <c r="P35" s="140">
        <v>2.8000000000000001E-2</v>
      </c>
      <c r="Q35" s="140">
        <f t="shared" si="1"/>
        <v>0.16301546391752578</v>
      </c>
      <c r="R35" s="140">
        <v>0.31644</v>
      </c>
      <c r="S35" s="140">
        <v>2.8899999999999999E-2</v>
      </c>
    </row>
    <row r="36" spans="1:19" ht="15" customHeight="1">
      <c r="A36" s="134" t="s">
        <v>18</v>
      </c>
      <c r="B36" s="138" t="s">
        <v>75</v>
      </c>
      <c r="C36" s="138">
        <v>315</v>
      </c>
      <c r="D36" s="81" t="s">
        <v>114</v>
      </c>
      <c r="E36" s="66" t="s">
        <v>196</v>
      </c>
      <c r="F36" s="40" t="s">
        <v>197</v>
      </c>
      <c r="G36" s="41">
        <v>0.76300000000000001</v>
      </c>
      <c r="H36" s="41">
        <v>0.86699999999999999</v>
      </c>
      <c r="I36" s="139">
        <v>11</v>
      </c>
      <c r="J36" s="139">
        <v>574</v>
      </c>
      <c r="K36" s="140">
        <v>0.46700000000000003</v>
      </c>
      <c r="L36" s="140">
        <v>2.8000000000000001E-2</v>
      </c>
      <c r="M36" s="140">
        <v>1.869</v>
      </c>
      <c r="N36" s="140">
        <v>9.7000000000000003E-2</v>
      </c>
      <c r="O36" s="140">
        <v>0.27700000000000002</v>
      </c>
      <c r="P36" s="140">
        <v>1.7000000000000001E-2</v>
      </c>
      <c r="Q36" s="140">
        <f t="shared" si="1"/>
        <v>0.14820759764579991</v>
      </c>
      <c r="R36" s="140">
        <v>0.33087</v>
      </c>
      <c r="S36" s="140">
        <v>2.2100000000000002E-2</v>
      </c>
    </row>
    <row r="37" spans="1:19" ht="15" customHeight="1">
      <c r="A37" s="134" t="s">
        <v>1</v>
      </c>
      <c r="B37" s="138" t="s">
        <v>59</v>
      </c>
      <c r="C37" s="138">
        <v>260</v>
      </c>
      <c r="D37" s="81" t="s">
        <v>110</v>
      </c>
      <c r="E37" s="34" t="s">
        <v>217</v>
      </c>
      <c r="F37" s="34" t="s">
        <v>218</v>
      </c>
      <c r="G37" s="34" t="s">
        <v>137</v>
      </c>
      <c r="H37" s="35">
        <v>0.95399999999999996</v>
      </c>
      <c r="I37" s="139">
        <v>13</v>
      </c>
      <c r="J37" s="139">
        <v>378</v>
      </c>
      <c r="K37" s="140">
        <v>0.251</v>
      </c>
      <c r="L37" s="140">
        <v>2.1999999999999999E-2</v>
      </c>
      <c r="M37" s="140">
        <v>1.0840000000000001</v>
      </c>
      <c r="N37" s="140">
        <v>7.8E-2</v>
      </c>
      <c r="O37" s="140">
        <v>0.16</v>
      </c>
      <c r="P37" s="140">
        <v>1.4E-2</v>
      </c>
      <c r="Q37" s="140">
        <f t="shared" si="1"/>
        <v>0.14760147601476015</v>
      </c>
      <c r="R37" s="140">
        <v>0.23810999999999999</v>
      </c>
      <c r="S37" s="140">
        <v>1.7829999999999999E-2</v>
      </c>
    </row>
    <row r="38" spans="1:19" ht="15" customHeight="1">
      <c r="A38" s="134" t="s">
        <v>32</v>
      </c>
      <c r="B38" s="141" t="s">
        <v>72</v>
      </c>
      <c r="C38" s="138">
        <v>876</v>
      </c>
      <c r="D38" s="81" t="s">
        <v>118</v>
      </c>
      <c r="E38" s="67" t="s">
        <v>204</v>
      </c>
      <c r="F38" s="34" t="s">
        <v>205</v>
      </c>
      <c r="G38" s="35">
        <v>0.77600000000000002</v>
      </c>
      <c r="H38" s="35">
        <v>0.8</v>
      </c>
      <c r="I38" s="139">
        <v>10</v>
      </c>
      <c r="J38" s="139">
        <v>992</v>
      </c>
      <c r="K38" s="140">
        <v>0.433</v>
      </c>
      <c r="L38" s="140">
        <v>1.7000000000000001E-2</v>
      </c>
      <c r="M38" s="140">
        <v>1.756</v>
      </c>
      <c r="N38" s="140">
        <v>8.1000000000000003E-2</v>
      </c>
      <c r="O38" s="140">
        <v>0.25800000000000001</v>
      </c>
      <c r="P38" s="140">
        <v>0.01</v>
      </c>
      <c r="Q38" s="140">
        <f t="shared" si="1"/>
        <v>0.14692482915717539</v>
      </c>
      <c r="R38" s="140">
        <v>0.28971999999999998</v>
      </c>
      <c r="S38" s="140">
        <v>2.5149999999999999E-2</v>
      </c>
    </row>
    <row r="39" spans="1:19" ht="15" customHeight="1">
      <c r="A39" s="134" t="s">
        <v>16</v>
      </c>
      <c r="B39" s="138" t="s">
        <v>81</v>
      </c>
      <c r="C39" s="138">
        <v>166</v>
      </c>
      <c r="D39" s="81" t="s">
        <v>114</v>
      </c>
      <c r="E39" s="67" t="s">
        <v>192</v>
      </c>
      <c r="F39" s="96" t="s">
        <v>193</v>
      </c>
      <c r="G39" s="35">
        <v>0.80900000000000005</v>
      </c>
      <c r="H39" s="35">
        <v>0.91500000000000004</v>
      </c>
      <c r="I39" s="139">
        <v>14</v>
      </c>
      <c r="J39" s="139">
        <v>229</v>
      </c>
      <c r="K39" s="140">
        <v>0.36399999999999999</v>
      </c>
      <c r="L39" s="140">
        <v>3.3000000000000002E-2</v>
      </c>
      <c r="M39" s="140">
        <v>1.458</v>
      </c>
      <c r="N39" s="140">
        <v>7.9000000000000001E-2</v>
      </c>
      <c r="O39" s="140">
        <v>0.20399999999999999</v>
      </c>
      <c r="P39" s="140">
        <v>1.9E-2</v>
      </c>
      <c r="Q39" s="140">
        <f t="shared" si="1"/>
        <v>0.13991769547325103</v>
      </c>
      <c r="R39" s="140">
        <v>0.28303</v>
      </c>
      <c r="S39" s="140">
        <v>1.7979999999999999E-2</v>
      </c>
    </row>
    <row r="40" spans="1:19" ht="15" customHeight="1">
      <c r="A40" s="134" t="s">
        <v>34</v>
      </c>
      <c r="B40" s="141" t="s">
        <v>67</v>
      </c>
      <c r="C40" s="138">
        <v>590</v>
      </c>
      <c r="D40" s="81" t="s">
        <v>120</v>
      </c>
      <c r="E40" s="34" t="s">
        <v>208</v>
      </c>
      <c r="F40" s="34" t="s">
        <v>209</v>
      </c>
      <c r="G40" s="35">
        <v>0.89600000000000002</v>
      </c>
      <c r="H40" s="34" t="s">
        <v>210</v>
      </c>
      <c r="I40" s="139">
        <v>15</v>
      </c>
      <c r="J40" s="139">
        <v>1093</v>
      </c>
      <c r="K40" s="140">
        <v>0.32800000000000001</v>
      </c>
      <c r="L40" s="140">
        <v>1.6E-2</v>
      </c>
      <c r="M40" s="140">
        <v>1.585</v>
      </c>
      <c r="N40" s="140">
        <v>6.2E-2</v>
      </c>
      <c r="O40" s="140">
        <v>0.20599999999999999</v>
      </c>
      <c r="P40" s="140">
        <v>0.01</v>
      </c>
      <c r="Q40" s="140">
        <f t="shared" si="1"/>
        <v>0.12996845425867506</v>
      </c>
      <c r="R40" s="140">
        <v>0.29215000000000002</v>
      </c>
      <c r="S40" s="140">
        <v>2.5309999999999999E-2</v>
      </c>
    </row>
    <row r="41" spans="1:19" ht="15" customHeight="1">
      <c r="A41" s="134" t="s">
        <v>15</v>
      </c>
      <c r="B41" s="138" t="s">
        <v>80</v>
      </c>
      <c r="C41" s="138">
        <v>165</v>
      </c>
      <c r="D41" s="81" t="s">
        <v>114</v>
      </c>
      <c r="E41" s="46" t="s">
        <v>137</v>
      </c>
      <c r="F41" s="46" t="s">
        <v>191</v>
      </c>
      <c r="G41" s="32"/>
      <c r="H41" s="32"/>
      <c r="I41" s="139">
        <v>7</v>
      </c>
      <c r="J41" s="139">
        <v>232</v>
      </c>
      <c r="K41" s="140">
        <v>0.312</v>
      </c>
      <c r="L41" s="140">
        <v>3.1E-2</v>
      </c>
      <c r="M41" s="140">
        <v>1.387</v>
      </c>
      <c r="N41" s="140">
        <v>0.13</v>
      </c>
      <c r="O41" s="140">
        <v>0.18</v>
      </c>
      <c r="P41" s="140">
        <v>1.9E-2</v>
      </c>
      <c r="Q41" s="140">
        <f t="shared" si="1"/>
        <v>0.12977649603460706</v>
      </c>
      <c r="R41" s="140">
        <v>0.25274999999999997</v>
      </c>
      <c r="S41" s="140">
        <v>3.1E-2</v>
      </c>
    </row>
    <row r="42" spans="1:19" ht="15" customHeight="1">
      <c r="A42" s="134" t="s">
        <v>8</v>
      </c>
      <c r="B42" s="138" t="s">
        <v>66</v>
      </c>
      <c r="C42" s="138">
        <v>558</v>
      </c>
      <c r="D42" s="81" t="s">
        <v>112</v>
      </c>
      <c r="E42" s="34" t="s">
        <v>198</v>
      </c>
      <c r="F42" s="34" t="s">
        <v>199</v>
      </c>
      <c r="G42" s="35">
        <v>0.83</v>
      </c>
      <c r="H42" s="35">
        <v>0.92900000000000005</v>
      </c>
      <c r="I42" s="139">
        <v>12</v>
      </c>
      <c r="J42" s="139">
        <v>936</v>
      </c>
      <c r="K42" s="140">
        <v>0.307</v>
      </c>
      <c r="L42" s="140">
        <v>1.6E-2</v>
      </c>
      <c r="M42" s="140">
        <v>1.556</v>
      </c>
      <c r="N42" s="140">
        <v>5.8999999999999997E-2</v>
      </c>
      <c r="O42" s="140">
        <v>0.189</v>
      </c>
      <c r="P42" s="140">
        <v>0.01</v>
      </c>
      <c r="Q42" s="140">
        <f t="shared" si="1"/>
        <v>0.12146529562982004</v>
      </c>
      <c r="R42" s="140">
        <v>0.27709</v>
      </c>
      <c r="S42" s="140">
        <v>2.0330000000000001E-2</v>
      </c>
    </row>
    <row r="43" spans="1:19" ht="15" customHeight="1">
      <c r="A43" s="134" t="s">
        <v>37</v>
      </c>
      <c r="B43" s="138" t="s">
        <v>71</v>
      </c>
      <c r="C43" s="138">
        <v>399</v>
      </c>
      <c r="D43" s="78" t="s">
        <v>121</v>
      </c>
      <c r="E43" s="40" t="s">
        <v>213</v>
      </c>
      <c r="F43" s="40" t="s">
        <v>214</v>
      </c>
      <c r="G43" s="41">
        <v>0.82</v>
      </c>
      <c r="H43" s="41">
        <v>0.91400000000000003</v>
      </c>
      <c r="I43" s="139">
        <v>13</v>
      </c>
      <c r="J43" s="139">
        <v>653</v>
      </c>
      <c r="K43" s="140">
        <v>0.249</v>
      </c>
      <c r="L43" s="140">
        <v>1.7999999999999999E-2</v>
      </c>
      <c r="M43" s="140">
        <v>1.361</v>
      </c>
      <c r="N43" s="140">
        <v>7.5999999999999998E-2</v>
      </c>
      <c r="O43" s="140">
        <v>0.16200000000000001</v>
      </c>
      <c r="P43" s="140">
        <v>1.2E-2</v>
      </c>
      <c r="Q43" s="140">
        <f t="shared" si="1"/>
        <v>0.11903012490815577</v>
      </c>
      <c r="R43" s="140">
        <v>0.26350000000000001</v>
      </c>
      <c r="S43" s="140">
        <v>1.455E-2</v>
      </c>
    </row>
    <row r="44" spans="1:19" ht="15" customHeight="1">
      <c r="A44" s="134" t="s">
        <v>9</v>
      </c>
      <c r="B44" s="138" t="s">
        <v>65</v>
      </c>
      <c r="C44" s="138">
        <v>570</v>
      </c>
      <c r="D44" s="81" t="s">
        <v>113</v>
      </c>
      <c r="E44" s="34" t="s">
        <v>200</v>
      </c>
      <c r="F44" s="34" t="s">
        <v>201</v>
      </c>
      <c r="G44" s="35">
        <v>0.91900000000000004</v>
      </c>
      <c r="H44" s="35">
        <v>0.97</v>
      </c>
      <c r="I44" s="139">
        <v>13</v>
      </c>
      <c r="J44" s="139">
        <v>886</v>
      </c>
      <c r="K44" s="140">
        <v>0.27400000000000002</v>
      </c>
      <c r="L44" s="140">
        <v>1.4999999999999999E-2</v>
      </c>
      <c r="M44" s="140">
        <v>1.3380000000000001</v>
      </c>
      <c r="N44" s="140">
        <v>6.8000000000000005E-2</v>
      </c>
      <c r="O44" s="140">
        <v>0.159</v>
      </c>
      <c r="P44" s="140">
        <v>0.01</v>
      </c>
      <c r="Q44" s="140">
        <f t="shared" si="1"/>
        <v>0.11883408071748879</v>
      </c>
      <c r="R44" s="140">
        <v>0.25469999999999998</v>
      </c>
      <c r="S44" s="140">
        <v>1.259E-2</v>
      </c>
    </row>
    <row r="45" spans="1:19" ht="15" customHeight="1">
      <c r="A45" s="134" t="s">
        <v>33</v>
      </c>
      <c r="B45" s="141" t="s">
        <v>73</v>
      </c>
      <c r="C45" s="138">
        <v>593</v>
      </c>
      <c r="D45" s="81" t="s">
        <v>119</v>
      </c>
      <c r="E45" s="34" t="s">
        <v>206</v>
      </c>
      <c r="F45" s="34" t="s">
        <v>207</v>
      </c>
      <c r="G45" s="35">
        <v>0.877</v>
      </c>
      <c r="H45" s="35">
        <v>0.93700000000000006</v>
      </c>
      <c r="I45" s="139">
        <v>13</v>
      </c>
      <c r="J45" s="139">
        <v>818</v>
      </c>
      <c r="K45" s="140">
        <v>0.17199999999999999</v>
      </c>
      <c r="L45" s="140">
        <v>1.2999999999999999E-2</v>
      </c>
      <c r="M45" s="140">
        <v>0.98399999999999999</v>
      </c>
      <c r="N45" s="140">
        <v>5.7000000000000002E-2</v>
      </c>
      <c r="O45" s="140">
        <v>0.108</v>
      </c>
      <c r="P45" s="140">
        <v>8.0000000000000002E-3</v>
      </c>
      <c r="Q45" s="140">
        <f t="shared" si="1"/>
        <v>0.10975609756097561</v>
      </c>
      <c r="R45" s="140">
        <v>0.20230999999999999</v>
      </c>
      <c r="S45" s="140">
        <v>1.175E-2</v>
      </c>
    </row>
    <row r="46" spans="1:19" ht="15" customHeight="1">
      <c r="A46" s="134" t="s">
        <v>36</v>
      </c>
      <c r="B46" s="138" t="s">
        <v>70</v>
      </c>
      <c r="C46" s="138">
        <v>395</v>
      </c>
      <c r="D46" s="78" t="s">
        <v>121</v>
      </c>
      <c r="E46" s="96" t="s">
        <v>211</v>
      </c>
      <c r="F46" s="96" t="s">
        <v>212</v>
      </c>
      <c r="G46" s="97">
        <v>0.82199999999999995</v>
      </c>
      <c r="H46" s="97">
        <v>0.92200000000000004</v>
      </c>
      <c r="I46" s="139">
        <v>14</v>
      </c>
      <c r="J46" s="139">
        <v>615</v>
      </c>
      <c r="K46" s="140">
        <v>0.20200000000000001</v>
      </c>
      <c r="L46" s="140">
        <v>1.4999999999999999E-2</v>
      </c>
      <c r="M46" s="140">
        <v>1.21</v>
      </c>
      <c r="N46" s="140">
        <v>6.7000000000000004E-2</v>
      </c>
      <c r="O46" s="140">
        <v>0.127</v>
      </c>
      <c r="P46" s="140">
        <v>8.9999999999999993E-3</v>
      </c>
      <c r="Q46" s="140">
        <f t="shared" si="1"/>
        <v>0.10495867768595042</v>
      </c>
      <c r="R46" s="140">
        <v>0.24059</v>
      </c>
      <c r="S46" s="140">
        <v>1.7180000000000001E-2</v>
      </c>
    </row>
    <row r="47" spans="1:19" ht="15" customHeight="1">
      <c r="A47" s="134" t="s">
        <v>173</v>
      </c>
      <c r="B47" s="139" t="s">
        <v>155</v>
      </c>
      <c r="C47" s="139">
        <v>803</v>
      </c>
      <c r="D47" s="81" t="s">
        <v>156</v>
      </c>
      <c r="E47" s="40" t="s">
        <v>284</v>
      </c>
      <c r="F47" s="40" t="s">
        <v>285</v>
      </c>
      <c r="G47" s="40" t="s">
        <v>137</v>
      </c>
      <c r="H47" s="40" t="s">
        <v>137</v>
      </c>
      <c r="I47" s="139">
        <v>7</v>
      </c>
      <c r="J47" s="139">
        <v>1223</v>
      </c>
      <c r="K47" s="140">
        <v>0.252</v>
      </c>
      <c r="L47" s="140">
        <v>1.2E-2</v>
      </c>
      <c r="M47" s="140">
        <v>1.419</v>
      </c>
      <c r="N47" s="140">
        <v>0.122</v>
      </c>
      <c r="O47" s="140">
        <v>0.14499999999999999</v>
      </c>
      <c r="P47" s="140">
        <v>7.0000000000000001E-3</v>
      </c>
      <c r="Q47" s="140">
        <f t="shared" si="1"/>
        <v>0.10218463706835799</v>
      </c>
      <c r="R47" s="140">
        <v>0.25124000000000002</v>
      </c>
      <c r="S47" s="140">
        <v>3.7699999999999997E-2</v>
      </c>
    </row>
    <row r="48" spans="1:19" s="4" customFormat="1" ht="15" customHeight="1">
      <c r="A48" s="134" t="s">
        <v>13</v>
      </c>
      <c r="B48" s="138" t="s">
        <v>78</v>
      </c>
      <c r="C48" s="138">
        <v>168</v>
      </c>
      <c r="D48" s="81" t="s">
        <v>114</v>
      </c>
      <c r="E48" s="46" t="s">
        <v>137</v>
      </c>
      <c r="F48" s="96" t="s">
        <v>188</v>
      </c>
      <c r="G48" s="32"/>
      <c r="H48" s="32"/>
      <c r="I48" s="139">
        <v>9</v>
      </c>
      <c r="J48" s="139">
        <v>203</v>
      </c>
      <c r="K48" s="140">
        <v>0.19600000000000001</v>
      </c>
      <c r="L48" s="140">
        <v>2.5999999999999999E-2</v>
      </c>
      <c r="M48" s="140">
        <v>1.232</v>
      </c>
      <c r="N48" s="140">
        <v>0.12</v>
      </c>
      <c r="O48" s="140">
        <v>0.112</v>
      </c>
      <c r="P48" s="140">
        <v>1.4999999999999999E-2</v>
      </c>
      <c r="Q48" s="140">
        <f t="shared" si="1"/>
        <v>9.0909090909090912E-2</v>
      </c>
      <c r="R48" s="140">
        <v>0.20648</v>
      </c>
      <c r="S48" s="140">
        <v>1.541E-2</v>
      </c>
    </row>
    <row r="49" spans="1:19" ht="15" customHeight="1">
      <c r="A49" s="134" t="s">
        <v>3</v>
      </c>
      <c r="B49" s="138" t="s">
        <v>61</v>
      </c>
      <c r="C49" s="138">
        <v>260</v>
      </c>
      <c r="D49" s="78" t="s">
        <v>111</v>
      </c>
      <c r="E49" s="34" t="s">
        <v>221</v>
      </c>
      <c r="F49" s="98" t="s">
        <v>222</v>
      </c>
      <c r="G49" s="35">
        <v>0.90200000000000002</v>
      </c>
      <c r="H49" s="35">
        <v>0.98299999999999998</v>
      </c>
      <c r="I49" s="139">
        <v>12</v>
      </c>
      <c r="J49" s="139">
        <v>302</v>
      </c>
      <c r="K49" s="140">
        <v>0.13200000000000001</v>
      </c>
      <c r="L49" s="140">
        <v>1.4999999999999999E-2</v>
      </c>
      <c r="M49" s="140">
        <v>0.95</v>
      </c>
      <c r="N49" s="140">
        <v>8.7999999999999995E-2</v>
      </c>
      <c r="O49" s="140">
        <v>8.5000000000000006E-2</v>
      </c>
      <c r="P49" s="140">
        <v>0.01</v>
      </c>
      <c r="Q49" s="140">
        <f t="shared" si="1"/>
        <v>8.947368421052633E-2</v>
      </c>
      <c r="R49" s="140">
        <v>0.17946999999999999</v>
      </c>
      <c r="S49" s="140">
        <v>1.506E-2</v>
      </c>
    </row>
    <row r="50" spans="1:19" ht="15" customHeight="1">
      <c r="A50" s="134" t="s">
        <v>153</v>
      </c>
      <c r="B50" s="139" t="s">
        <v>152</v>
      </c>
      <c r="C50" s="139">
        <v>229</v>
      </c>
      <c r="D50" s="81" t="s">
        <v>154</v>
      </c>
      <c r="E50" s="40" t="s">
        <v>282</v>
      </c>
      <c r="F50" s="40" t="s">
        <v>283</v>
      </c>
      <c r="G50" s="41">
        <v>0.89500000000000002</v>
      </c>
      <c r="H50" s="41">
        <v>0.96499999999999997</v>
      </c>
      <c r="I50" s="139">
        <v>14</v>
      </c>
      <c r="J50" s="139">
        <v>334</v>
      </c>
      <c r="K50" s="140">
        <v>0.19</v>
      </c>
      <c r="L50" s="140">
        <v>1.9E-2</v>
      </c>
      <c r="M50" s="140">
        <v>1.3009999999999999</v>
      </c>
      <c r="N50" s="140">
        <v>9.5000000000000001E-2</v>
      </c>
      <c r="O50" s="140">
        <v>0.111</v>
      </c>
      <c r="P50" s="140">
        <v>1.0999999999999999E-2</v>
      </c>
      <c r="Q50" s="140">
        <f t="shared" si="1"/>
        <v>8.5318985395849353E-2</v>
      </c>
      <c r="R50" s="140">
        <v>0.21634</v>
      </c>
      <c r="S50" s="140">
        <v>1.24E-2</v>
      </c>
    </row>
    <row r="51" spans="1:19" ht="15" customHeight="1">
      <c r="A51" s="134" t="s">
        <v>147</v>
      </c>
      <c r="B51" s="146" t="s">
        <v>148</v>
      </c>
      <c r="C51" s="139">
        <v>546</v>
      </c>
      <c r="D51" s="81" t="s">
        <v>137</v>
      </c>
      <c r="E51" s="132" t="s">
        <v>278</v>
      </c>
      <c r="F51" s="132" t="s">
        <v>279</v>
      </c>
      <c r="G51" s="41">
        <v>0.95299999999999996</v>
      </c>
      <c r="H51" s="41">
        <v>0.996</v>
      </c>
      <c r="I51" s="139">
        <v>12</v>
      </c>
      <c r="J51" s="139">
        <v>472</v>
      </c>
      <c r="K51" s="140">
        <v>7.1999999999999995E-2</v>
      </c>
      <c r="L51" s="140">
        <v>7.0000000000000001E-3</v>
      </c>
      <c r="M51" s="140">
        <v>0.80700000000000005</v>
      </c>
      <c r="N51" s="140">
        <v>4.5999999999999999E-2</v>
      </c>
      <c r="O51" s="140">
        <v>4.2999999999999997E-2</v>
      </c>
      <c r="P51" s="140">
        <v>4.0000000000000001E-3</v>
      </c>
      <c r="Q51" s="140">
        <f t="shared" si="1"/>
        <v>5.3283767038413872E-2</v>
      </c>
      <c r="R51" s="140">
        <v>0.13234000000000001</v>
      </c>
      <c r="S51" s="140">
        <v>7.2100000000000003E-3</v>
      </c>
    </row>
    <row r="52" spans="1:19" ht="15" customHeight="1">
      <c r="A52" s="134" t="s">
        <v>150</v>
      </c>
      <c r="B52" s="146" t="s">
        <v>149</v>
      </c>
      <c r="C52" s="139">
        <v>332</v>
      </c>
      <c r="D52" s="81" t="s">
        <v>151</v>
      </c>
      <c r="E52" s="132" t="s">
        <v>280</v>
      </c>
      <c r="F52" s="132" t="s">
        <v>281</v>
      </c>
      <c r="G52" s="41">
        <v>0.98199999999999998</v>
      </c>
      <c r="H52" s="41">
        <v>0.997</v>
      </c>
      <c r="I52" s="139">
        <v>13</v>
      </c>
      <c r="J52" s="139">
        <v>209</v>
      </c>
      <c r="K52" s="140">
        <v>2.7E-2</v>
      </c>
      <c r="L52" s="140">
        <v>5.0000000000000001E-3</v>
      </c>
      <c r="M52" s="140">
        <v>0.32</v>
      </c>
      <c r="N52" s="140">
        <v>2.3E-2</v>
      </c>
      <c r="O52" s="140">
        <v>1.7000000000000001E-2</v>
      </c>
      <c r="P52" s="140">
        <v>4.0000000000000001E-3</v>
      </c>
      <c r="Q52" s="140">
        <f t="shared" si="1"/>
        <v>5.3125000000000006E-2</v>
      </c>
      <c r="R52" s="140">
        <v>7.7460000000000001E-2</v>
      </c>
      <c r="S52" s="140">
        <v>5.6699999999999997E-3</v>
      </c>
    </row>
    <row r="53" spans="1:19" ht="15" customHeight="1">
      <c r="A53" s="134" t="s">
        <v>162</v>
      </c>
      <c r="B53" s="139" t="s">
        <v>163</v>
      </c>
      <c r="C53" s="139">
        <v>192</v>
      </c>
      <c r="D53" s="81" t="s">
        <v>164</v>
      </c>
      <c r="E53" s="132" t="s">
        <v>290</v>
      </c>
      <c r="F53" s="132" t="s">
        <v>291</v>
      </c>
      <c r="G53" s="41">
        <v>0.99</v>
      </c>
      <c r="H53" s="147">
        <v>1</v>
      </c>
      <c r="I53" s="139">
        <v>14</v>
      </c>
      <c r="J53" s="139">
        <v>145</v>
      </c>
      <c r="K53" s="140">
        <v>3.5000000000000003E-2</v>
      </c>
      <c r="L53" s="140">
        <v>8.0000000000000002E-3</v>
      </c>
      <c r="M53" s="140">
        <v>0.40300000000000002</v>
      </c>
      <c r="N53" s="140">
        <v>3.7999999999999999E-2</v>
      </c>
      <c r="O53" s="140">
        <v>2.1000000000000001E-2</v>
      </c>
      <c r="P53" s="140">
        <v>5.0000000000000001E-3</v>
      </c>
      <c r="Q53" s="140">
        <f t="shared" si="1"/>
        <v>5.2109181141439205E-2</v>
      </c>
      <c r="R53" s="140">
        <v>8.8160000000000002E-2</v>
      </c>
      <c r="S53" s="140">
        <v>8.2900000000000005E-3</v>
      </c>
    </row>
    <row r="54" spans="1:19" ht="15" customHeight="1">
      <c r="A54" s="134" t="s">
        <v>160</v>
      </c>
      <c r="B54" s="139" t="s">
        <v>159</v>
      </c>
      <c r="C54" s="139">
        <v>297</v>
      </c>
      <c r="D54" s="81" t="s">
        <v>161</v>
      </c>
      <c r="E54" s="132" t="s">
        <v>288</v>
      </c>
      <c r="F54" s="132" t="s">
        <v>289</v>
      </c>
      <c r="G54" s="41">
        <v>0.98299999999999998</v>
      </c>
      <c r="H54" s="147">
        <v>1</v>
      </c>
      <c r="I54" s="139">
        <v>10</v>
      </c>
      <c r="J54" s="139">
        <v>200</v>
      </c>
      <c r="K54" s="140">
        <v>3.5999999999999997E-2</v>
      </c>
      <c r="L54" s="140">
        <v>7.0000000000000001E-3</v>
      </c>
      <c r="M54" s="140">
        <v>0.308</v>
      </c>
      <c r="N54" s="140">
        <v>2.4E-2</v>
      </c>
      <c r="O54" s="140">
        <v>1.4999999999999999E-2</v>
      </c>
      <c r="P54" s="140">
        <v>3.0000000000000001E-3</v>
      </c>
      <c r="Q54" s="140">
        <f t="shared" si="1"/>
        <v>4.8701298701298697E-2</v>
      </c>
      <c r="R54" s="140">
        <v>8.5870000000000002E-2</v>
      </c>
      <c r="S54" s="140">
        <v>6.3600000000000002E-3</v>
      </c>
    </row>
    <row r="55" spans="1:19" ht="15" customHeight="1">
      <c r="A55" s="134" t="s">
        <v>174</v>
      </c>
      <c r="B55" s="139" t="s">
        <v>157</v>
      </c>
      <c r="C55" s="139">
        <v>1576</v>
      </c>
      <c r="D55" s="81" t="s">
        <v>158</v>
      </c>
      <c r="E55" s="132" t="s">
        <v>286</v>
      </c>
      <c r="F55" s="132" t="s">
        <v>287</v>
      </c>
      <c r="G55" s="41">
        <v>0.94499999999999995</v>
      </c>
      <c r="H55" s="41">
        <v>0.97799999999999998</v>
      </c>
      <c r="I55" s="139">
        <v>11</v>
      </c>
      <c r="J55" s="139">
        <v>1784</v>
      </c>
      <c r="K55" s="140">
        <v>8.5999999999999993E-2</v>
      </c>
      <c r="L55" s="140">
        <v>5.0000000000000001E-3</v>
      </c>
      <c r="M55" s="140">
        <v>1.0309999999999999</v>
      </c>
      <c r="N55" s="140">
        <v>4.1000000000000002E-2</v>
      </c>
      <c r="O55" s="140">
        <v>4.9000000000000002E-2</v>
      </c>
      <c r="P55" s="140">
        <v>3.0000000000000001E-3</v>
      </c>
      <c r="Q55" s="140">
        <f t="shared" si="1"/>
        <v>4.7526673132880705E-2</v>
      </c>
      <c r="R55" s="140">
        <v>0.16224</v>
      </c>
      <c r="S55" s="140">
        <v>1.0869999999999999E-2</v>
      </c>
    </row>
    <row r="56" spans="1:19" ht="15" customHeight="1">
      <c r="A56" s="134" t="s">
        <v>6</v>
      </c>
      <c r="B56" s="138" t="s">
        <v>64</v>
      </c>
      <c r="C56" s="138">
        <v>260</v>
      </c>
      <c r="D56" s="78" t="s">
        <v>111</v>
      </c>
      <c r="E56" s="40" t="s">
        <v>137</v>
      </c>
      <c r="F56" s="132" t="s">
        <v>227</v>
      </c>
      <c r="G56" s="43"/>
      <c r="H56" s="43"/>
      <c r="I56" s="139">
        <v>5</v>
      </c>
      <c r="J56" s="139">
        <v>194</v>
      </c>
      <c r="K56" s="140">
        <v>6.4000000000000001E-2</v>
      </c>
      <c r="L56" s="140">
        <v>1.0999999999999999E-2</v>
      </c>
      <c r="M56" s="140">
        <v>1.137</v>
      </c>
      <c r="N56" s="140">
        <v>0.14099999999999999</v>
      </c>
      <c r="O56" s="140">
        <v>3.4000000000000002E-2</v>
      </c>
      <c r="P56" s="140">
        <v>6.0000000000000001E-3</v>
      </c>
      <c r="Q56" s="140">
        <f t="shared" si="1"/>
        <v>2.9903254177660512E-2</v>
      </c>
      <c r="R56" s="140">
        <v>0.15262000000000001</v>
      </c>
      <c r="S56" s="140">
        <v>2.1940000000000001E-2</v>
      </c>
    </row>
    <row r="57" spans="1:19" ht="15" customHeight="1">
      <c r="A57" s="134" t="s">
        <v>172</v>
      </c>
      <c r="B57" s="139" t="s">
        <v>142</v>
      </c>
      <c r="C57" s="139">
        <v>454</v>
      </c>
      <c r="D57" s="81" t="s">
        <v>143</v>
      </c>
      <c r="E57" s="132" t="s">
        <v>275</v>
      </c>
      <c r="F57" s="132" t="s">
        <v>276</v>
      </c>
      <c r="G57" s="40" t="s">
        <v>137</v>
      </c>
      <c r="H57" s="40" t="s">
        <v>137</v>
      </c>
      <c r="I57" s="139">
        <v>12</v>
      </c>
      <c r="J57" s="139">
        <v>349</v>
      </c>
      <c r="K57" s="140">
        <v>2.4E-2</v>
      </c>
      <c r="L57" s="140">
        <v>3.0000000000000001E-3</v>
      </c>
      <c r="M57" s="140">
        <v>0.65</v>
      </c>
      <c r="N57" s="140">
        <v>3.5000000000000003E-2</v>
      </c>
      <c r="O57" s="140">
        <v>1.7000000000000001E-2</v>
      </c>
      <c r="P57" s="140">
        <v>2E-3</v>
      </c>
      <c r="Q57" s="140">
        <f t="shared" si="1"/>
        <v>2.6153846153846156E-2</v>
      </c>
      <c r="R57" s="140">
        <v>0.10836999999999999</v>
      </c>
      <c r="S57" s="140">
        <v>6.8500000000000002E-3</v>
      </c>
    </row>
    <row r="58" spans="1:19" ht="15" customHeight="1">
      <c r="A58" s="134" t="s">
        <v>165</v>
      </c>
      <c r="B58" s="139" t="s">
        <v>166</v>
      </c>
      <c r="C58" s="139">
        <v>659</v>
      </c>
      <c r="D58" s="81" t="s">
        <v>167</v>
      </c>
      <c r="E58" s="132" t="s">
        <v>292</v>
      </c>
      <c r="F58" s="132" t="s">
        <v>293</v>
      </c>
      <c r="G58" s="41">
        <v>0.98899999999999999</v>
      </c>
      <c r="H58" s="41">
        <v>0.99399999999999999</v>
      </c>
      <c r="I58" s="139">
        <v>13</v>
      </c>
      <c r="J58" s="139">
        <v>642</v>
      </c>
      <c r="K58" s="140">
        <v>0.02</v>
      </c>
      <c r="L58" s="140">
        <v>4.0000000000000001E-3</v>
      </c>
      <c r="M58" s="140">
        <v>0.95499999999999996</v>
      </c>
      <c r="N58" s="140">
        <v>4.5999999999999999E-2</v>
      </c>
      <c r="O58" s="140">
        <v>1.2999999999999999E-2</v>
      </c>
      <c r="P58" s="140">
        <v>2E-3</v>
      </c>
      <c r="Q58" s="140">
        <f t="shared" si="1"/>
        <v>1.3612565445026177E-2</v>
      </c>
      <c r="R58" s="140">
        <v>0.14007</v>
      </c>
      <c r="S58" s="140">
        <v>6.6899999999999998E-3</v>
      </c>
    </row>
    <row r="59" spans="1:19" ht="15" customHeight="1">
      <c r="A59" s="134" t="s">
        <v>145</v>
      </c>
      <c r="B59" s="139" t="s">
        <v>144</v>
      </c>
      <c r="C59" s="139">
        <v>148</v>
      </c>
      <c r="D59" s="81" t="s">
        <v>146</v>
      </c>
      <c r="E59" s="132" t="s">
        <v>277</v>
      </c>
      <c r="F59" s="132" t="s">
        <v>274</v>
      </c>
      <c r="G59" s="147">
        <v>1</v>
      </c>
      <c r="H59" s="147">
        <v>1</v>
      </c>
      <c r="I59" s="139">
        <v>14</v>
      </c>
      <c r="J59" s="139">
        <v>101</v>
      </c>
      <c r="K59" s="140">
        <v>3.0000000000000001E-3</v>
      </c>
      <c r="L59" s="140">
        <v>3.0000000000000001E-3</v>
      </c>
      <c r="M59" s="140">
        <v>0.47699999999999998</v>
      </c>
      <c r="N59" s="140">
        <v>5.7000000000000002E-2</v>
      </c>
      <c r="O59" s="140">
        <v>3.0000000000000001E-3</v>
      </c>
      <c r="P59" s="140">
        <v>2E-3</v>
      </c>
      <c r="Q59" s="140">
        <f t="shared" si="1"/>
        <v>6.2893081761006293E-3</v>
      </c>
      <c r="R59" s="140">
        <v>7.7490000000000003E-2</v>
      </c>
      <c r="S59" s="140">
        <v>4.15E-3</v>
      </c>
    </row>
    <row r="60" spans="1:19" ht="15" customHeight="1">
      <c r="A60" s="134" t="s">
        <v>171</v>
      </c>
      <c r="B60" s="139" t="s">
        <v>141</v>
      </c>
      <c r="C60" s="139">
        <v>450</v>
      </c>
      <c r="D60" s="81" t="s">
        <v>113</v>
      </c>
      <c r="E60" s="40" t="s">
        <v>137</v>
      </c>
      <c r="F60" s="132" t="s">
        <v>274</v>
      </c>
      <c r="G60" s="40" t="s">
        <v>137</v>
      </c>
      <c r="H60" s="40" t="s">
        <v>137</v>
      </c>
      <c r="I60" s="139">
        <v>6</v>
      </c>
      <c r="J60" s="139">
        <v>218</v>
      </c>
      <c r="K60" s="140">
        <v>3.0000000000000001E-3</v>
      </c>
      <c r="L60" s="140">
        <v>1E-3</v>
      </c>
      <c r="M60" s="140">
        <v>0.40500000000000003</v>
      </c>
      <c r="N60" s="140">
        <v>2.8000000000000001E-2</v>
      </c>
      <c r="O60" s="140">
        <v>2E-3</v>
      </c>
      <c r="P60" s="140">
        <v>1E-3</v>
      </c>
      <c r="Q60" s="140">
        <f t="shared" si="1"/>
        <v>4.9382716049382715E-3</v>
      </c>
      <c r="R60" s="140">
        <v>7.7329999999999996E-2</v>
      </c>
      <c r="S60" s="140">
        <v>8.3800000000000003E-3</v>
      </c>
    </row>
    <row r="61" spans="1:19" ht="15" customHeight="1">
      <c r="A61" s="134" t="s">
        <v>140</v>
      </c>
      <c r="B61" s="139" t="s">
        <v>139</v>
      </c>
      <c r="C61" s="139">
        <v>376</v>
      </c>
      <c r="D61" s="81" t="s">
        <v>123</v>
      </c>
      <c r="E61" s="148">
        <v>1</v>
      </c>
      <c r="F61" s="148">
        <v>1</v>
      </c>
      <c r="G61" s="147">
        <v>1</v>
      </c>
      <c r="H61" s="147">
        <v>1</v>
      </c>
      <c r="I61" s="139">
        <v>13</v>
      </c>
      <c r="J61" s="139">
        <v>330</v>
      </c>
      <c r="K61" s="140">
        <v>0</v>
      </c>
      <c r="L61" s="140">
        <v>0</v>
      </c>
      <c r="M61" s="140">
        <v>0.92600000000000005</v>
      </c>
      <c r="N61" s="140">
        <v>4.3999999999999997E-2</v>
      </c>
      <c r="O61" s="140">
        <v>3.0000000000000001E-3</v>
      </c>
      <c r="P61" s="140">
        <v>1E-3</v>
      </c>
      <c r="Q61" s="140">
        <f t="shared" si="1"/>
        <v>3.2397408207343412E-3</v>
      </c>
      <c r="R61" s="140">
        <v>0.12084</v>
      </c>
      <c r="S61" s="140">
        <v>1.0290000000000001E-2</v>
      </c>
    </row>
  </sheetData>
  <sortState ref="A2:S77">
    <sortCondition descending="1" ref="Q2:Q77"/>
  </sortState>
  <printOptions horizontalCentered="1" verticalCentered="1"/>
  <pageMargins left="0.59055118110236227" right="0.59055118110236227" top="0.79000000000000015" bottom="0.79000000000000015" header="0.5" footer="0.5"/>
  <pageSetup paperSize="9" scale="64" orientation="portrait" horizontalDpi="4294967292" verticalDpi="4294967292"/>
  <extLst>
    <ext xmlns:mx="http://schemas.microsoft.com/office/mac/excel/2008/main" uri="{64002731-A6B0-56B0-2670-7721B7C09600}">
      <mx:PLV Mode="0" OnePage="0" WScale="5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alivary genes divergence</vt:lpstr>
      <vt:lpstr>sorted by dN|dS</vt:lpstr>
    </vt:vector>
  </TitlesOfParts>
  <Company>Sapienza Università di Roma - Dipartimento di Sanità Pubblica e Malattie Infettiv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rcà</dc:creator>
  <cp:lastModifiedBy>Bruno Arcà</cp:lastModifiedBy>
  <cp:lastPrinted>2016-09-06T10:57:22Z</cp:lastPrinted>
  <dcterms:created xsi:type="dcterms:W3CDTF">2016-05-25T13:36:33Z</dcterms:created>
  <dcterms:modified xsi:type="dcterms:W3CDTF">2017-01-11T15:05:24Z</dcterms:modified>
</cp:coreProperties>
</file>